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c/Dropbox/Manuscripts/Tom - IP3 Signaling/Revision Materials/Revision Upoloaded/"/>
    </mc:Choice>
  </mc:AlternateContent>
  <xr:revisionPtr revIDLastSave="0" documentId="13_ncr:1_{675912D7-7B42-7148-BC1F-0E8AE8B769DE}" xr6:coauthVersionLast="36" xr6:coauthVersionMax="36" xr10:uidLastSave="{00000000-0000-0000-0000-000000000000}"/>
  <bookViews>
    <workbookView xWindow="13580" yWindow="7960" windowWidth="26040" windowHeight="14940" xr2:uid="{8622B672-9D6D-334B-89BC-516155BA1220}"/>
  </bookViews>
  <sheets>
    <sheet name="Figure 5 raw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4" i="1" l="1"/>
  <c r="G134" i="1" s="1"/>
  <c r="F133" i="1"/>
  <c r="G133" i="1" s="1"/>
  <c r="F132" i="1"/>
  <c r="G132" i="1" s="1"/>
  <c r="F131" i="1"/>
  <c r="G131" i="1" s="1"/>
  <c r="F130" i="1"/>
  <c r="G130" i="1" s="1"/>
  <c r="F129" i="1"/>
  <c r="G129" i="1" s="1"/>
  <c r="F128" i="1"/>
  <c r="G128" i="1" s="1"/>
  <c r="F127" i="1"/>
  <c r="G127" i="1" s="1"/>
  <c r="F126" i="1"/>
  <c r="G126" i="1" s="1"/>
  <c r="F125" i="1"/>
  <c r="G125" i="1" s="1"/>
  <c r="F124" i="1"/>
  <c r="G124" i="1" s="1"/>
  <c r="F123" i="1"/>
  <c r="F121" i="1" s="1"/>
  <c r="E121" i="1"/>
  <c r="D121" i="1"/>
  <c r="C121" i="1"/>
  <c r="B121" i="1"/>
  <c r="B120" i="1"/>
  <c r="E119" i="1"/>
  <c r="E120" i="1" s="1"/>
  <c r="D119" i="1"/>
  <c r="D120" i="1" s="1"/>
  <c r="C119" i="1"/>
  <c r="C120" i="1" s="1"/>
  <c r="B119" i="1"/>
  <c r="F118" i="1"/>
  <c r="E118" i="1"/>
  <c r="D118" i="1"/>
  <c r="C118" i="1"/>
  <c r="B118" i="1"/>
  <c r="F113" i="1"/>
  <c r="G113" i="1" s="1"/>
  <c r="F112" i="1"/>
  <c r="G112" i="1" s="1"/>
  <c r="F111" i="1"/>
  <c r="G111" i="1" s="1"/>
  <c r="F110" i="1"/>
  <c r="G110" i="1" s="1"/>
  <c r="F109" i="1"/>
  <c r="G109" i="1" s="1"/>
  <c r="F108" i="1"/>
  <c r="G108" i="1" s="1"/>
  <c r="F107" i="1"/>
  <c r="G107" i="1" s="1"/>
  <c r="F106" i="1"/>
  <c r="G106" i="1" s="1"/>
  <c r="F105" i="1"/>
  <c r="G105" i="1" s="1"/>
  <c r="F104" i="1"/>
  <c r="F98" i="1" s="1"/>
  <c r="F103" i="1"/>
  <c r="G103" i="1" s="1"/>
  <c r="F101" i="1"/>
  <c r="E101" i="1"/>
  <c r="D101" i="1"/>
  <c r="C101" i="1"/>
  <c r="B101" i="1"/>
  <c r="D100" i="1"/>
  <c r="F99" i="1"/>
  <c r="F100" i="1" s="1"/>
  <c r="E99" i="1"/>
  <c r="E100" i="1" s="1"/>
  <c r="D99" i="1"/>
  <c r="C99" i="1"/>
  <c r="C100" i="1" s="1"/>
  <c r="B99" i="1"/>
  <c r="B100" i="1" s="1"/>
  <c r="E98" i="1"/>
  <c r="D98" i="1"/>
  <c r="C98" i="1"/>
  <c r="B98" i="1"/>
  <c r="F93" i="1"/>
  <c r="G93" i="1" s="1"/>
  <c r="F92" i="1"/>
  <c r="G92" i="1" s="1"/>
  <c r="F91" i="1"/>
  <c r="G91" i="1" s="1"/>
  <c r="F90" i="1"/>
  <c r="G90" i="1" s="1"/>
  <c r="F89" i="1"/>
  <c r="G89" i="1" s="1"/>
  <c r="F88" i="1"/>
  <c r="G88" i="1" s="1"/>
  <c r="F87" i="1"/>
  <c r="G87" i="1" s="1"/>
  <c r="F86" i="1"/>
  <c r="G86" i="1" s="1"/>
  <c r="F85" i="1"/>
  <c r="G85" i="1" s="1"/>
  <c r="F84" i="1"/>
  <c r="G84" i="1" s="1"/>
  <c r="F83" i="1"/>
  <c r="G83" i="1" s="1"/>
  <c r="F82" i="1"/>
  <c r="G82" i="1" s="1"/>
  <c r="F81" i="1"/>
  <c r="F75" i="1" s="1"/>
  <c r="F80" i="1"/>
  <c r="G80" i="1" s="1"/>
  <c r="F78" i="1"/>
  <c r="E78" i="1"/>
  <c r="D78" i="1"/>
  <c r="C78" i="1"/>
  <c r="B78" i="1"/>
  <c r="D77" i="1"/>
  <c r="F76" i="1"/>
  <c r="F77" i="1" s="1"/>
  <c r="E76" i="1"/>
  <c r="E77" i="1" s="1"/>
  <c r="D76" i="1"/>
  <c r="C76" i="1"/>
  <c r="C77" i="1" s="1"/>
  <c r="B76" i="1"/>
  <c r="B77" i="1" s="1"/>
  <c r="E75" i="1"/>
  <c r="D75" i="1"/>
  <c r="C75" i="1"/>
  <c r="B75" i="1"/>
  <c r="F70" i="1"/>
  <c r="G70" i="1" s="1"/>
  <c r="F69" i="1"/>
  <c r="G69" i="1" s="1"/>
  <c r="F68" i="1"/>
  <c r="G68" i="1" s="1"/>
  <c r="F67" i="1"/>
  <c r="G67" i="1" s="1"/>
  <c r="F66" i="1"/>
  <c r="G66" i="1" s="1"/>
  <c r="F65" i="1"/>
  <c r="G65" i="1" s="1"/>
  <c r="F64" i="1"/>
  <c r="G64" i="1" s="1"/>
  <c r="F63" i="1"/>
  <c r="G63" i="1" s="1"/>
  <c r="F62" i="1"/>
  <c r="G62" i="1" s="1"/>
  <c r="F61" i="1"/>
  <c r="G61" i="1" s="1"/>
  <c r="F60" i="1"/>
  <c r="G60" i="1" s="1"/>
  <c r="F59" i="1"/>
  <c r="G59" i="1" s="1"/>
  <c r="F58" i="1"/>
  <c r="G58" i="1" s="1"/>
  <c r="F57" i="1"/>
  <c r="G57" i="1" s="1"/>
  <c r="F56" i="1"/>
  <c r="F54" i="1" s="1"/>
  <c r="E54" i="1"/>
  <c r="D54" i="1"/>
  <c r="C54" i="1"/>
  <c r="B54" i="1"/>
  <c r="B53" i="1"/>
  <c r="E52" i="1"/>
  <c r="E53" i="1" s="1"/>
  <c r="D52" i="1"/>
  <c r="D53" i="1" s="1"/>
  <c r="C52" i="1"/>
  <c r="C53" i="1" s="1"/>
  <c r="B52" i="1"/>
  <c r="F51" i="1"/>
  <c r="E51" i="1"/>
  <c r="D51" i="1"/>
  <c r="C51" i="1"/>
  <c r="B51" i="1"/>
  <c r="F46" i="1"/>
  <c r="G46" i="1" s="1"/>
  <c r="F45" i="1"/>
  <c r="G45" i="1" s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F31" i="1" s="1"/>
  <c r="E31" i="1"/>
  <c r="D31" i="1"/>
  <c r="C31" i="1"/>
  <c r="B31" i="1"/>
  <c r="B30" i="1"/>
  <c r="E29" i="1"/>
  <c r="E30" i="1" s="1"/>
  <c r="D29" i="1"/>
  <c r="D30" i="1" s="1"/>
  <c r="C29" i="1"/>
  <c r="C30" i="1" s="1"/>
  <c r="B29" i="1"/>
  <c r="F28" i="1"/>
  <c r="E28" i="1"/>
  <c r="D28" i="1"/>
  <c r="C28" i="1"/>
  <c r="B28" i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F4" i="1" s="1"/>
  <c r="F9" i="1"/>
  <c r="G9" i="1" s="1"/>
  <c r="F7" i="1"/>
  <c r="E7" i="1"/>
  <c r="D7" i="1"/>
  <c r="C7" i="1"/>
  <c r="B7" i="1"/>
  <c r="D6" i="1"/>
  <c r="F5" i="1"/>
  <c r="F6" i="1" s="1"/>
  <c r="E5" i="1"/>
  <c r="E6" i="1" s="1"/>
  <c r="D5" i="1"/>
  <c r="C5" i="1"/>
  <c r="C6" i="1" s="1"/>
  <c r="B5" i="1"/>
  <c r="B6" i="1" s="1"/>
  <c r="E4" i="1"/>
  <c r="D4" i="1"/>
  <c r="C4" i="1"/>
  <c r="B4" i="1"/>
  <c r="G78" i="1" l="1"/>
  <c r="G76" i="1"/>
  <c r="G77" i="1" s="1"/>
  <c r="G4" i="1"/>
  <c r="G98" i="1"/>
  <c r="G101" i="1"/>
  <c r="G10" i="1"/>
  <c r="G7" i="1" s="1"/>
  <c r="G33" i="1"/>
  <c r="G56" i="1"/>
  <c r="G81" i="1"/>
  <c r="G75" i="1" s="1"/>
  <c r="G104" i="1"/>
  <c r="G99" i="1" s="1"/>
  <c r="G100" i="1" s="1"/>
  <c r="G123" i="1"/>
  <c r="F29" i="1"/>
  <c r="F30" i="1" s="1"/>
  <c r="F52" i="1"/>
  <c r="F53" i="1" s="1"/>
  <c r="F119" i="1"/>
  <c r="F120" i="1" s="1"/>
  <c r="G54" i="1" l="1"/>
  <c r="G52" i="1"/>
  <c r="G53" i="1" s="1"/>
  <c r="G51" i="1"/>
  <c r="G121" i="1"/>
  <c r="G119" i="1"/>
  <c r="G118" i="1"/>
  <c r="G31" i="1"/>
  <c r="G29" i="1"/>
  <c r="G30" i="1" s="1"/>
  <c r="G28" i="1"/>
  <c r="G5" i="1"/>
  <c r="G6" i="1" s="1"/>
  <c r="G120" i="1" l="1"/>
</calcChain>
</file>

<file path=xl/sharedStrings.xml><?xml version="1.0" encoding="utf-8"?>
<sst xmlns="http://schemas.openxmlformats.org/spreadsheetml/2006/main" count="79" uniqueCount="20">
  <si>
    <t>Panels A-F</t>
  </si>
  <si>
    <t>wild type + 1 μM 2-APB</t>
  </si>
  <si>
    <t>Genotype:</t>
  </si>
  <si>
    <r>
      <t>w</t>
    </r>
    <r>
      <rPr>
        <i/>
        <vertAlign val="superscript"/>
        <sz val="12"/>
        <color theme="1"/>
        <rFont val="Arial"/>
        <family val="2"/>
      </rPr>
      <t>1118</t>
    </r>
  </si>
  <si>
    <t>EPSP amplitude (mV)</t>
  </si>
  <si>
    <t>RMP (mV)</t>
  </si>
  <si>
    <t>mEPSP amplitude (mV)</t>
  </si>
  <si>
    <t>mEPSP frequency (Hz)</t>
  </si>
  <si>
    <t>Quantal Content</t>
  </si>
  <si>
    <t>NLS Quantal Content</t>
  </si>
  <si>
    <t>mean</t>
  </si>
  <si>
    <t>stdev</t>
  </si>
  <si>
    <t>std error</t>
  </si>
  <si>
    <t>n</t>
  </si>
  <si>
    <t>GluRIIA + 1 μM 2-APB</t>
  </si>
  <si>
    <r>
      <t>w; GluRIIA</t>
    </r>
    <r>
      <rPr>
        <i/>
        <vertAlign val="superscript"/>
        <sz val="12"/>
        <color theme="1"/>
        <rFont val="Arial"/>
        <family val="2"/>
      </rPr>
      <t>SP16</t>
    </r>
  </si>
  <si>
    <t>wild type + 10 μM 2-APB</t>
  </si>
  <si>
    <t>NLSC Quantal Content</t>
  </si>
  <si>
    <t>GluRIIA + 10 μM 2-APB</t>
  </si>
  <si>
    <t>wild type + 1 μM 2-APB + 20 μM PhTox-4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2" borderId="0" xfId="0" applyFont="1" applyFill="1"/>
    <xf numFmtId="2" fontId="4" fillId="0" borderId="0" xfId="0" applyNumberFormat="1" applyFont="1"/>
    <xf numFmtId="1" fontId="4" fillId="0" borderId="0" xfId="0" applyNumberFormat="1" applyFont="1"/>
    <xf numFmtId="2" fontId="0" fillId="0" borderId="0" xfId="0" applyNumberFormat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3E5C8-3059-BA49-B0C9-234FFF79EF3F}">
  <dimension ref="A1:G135"/>
  <sheetViews>
    <sheetView tabSelected="1" workbookViewId="0"/>
  </sheetViews>
  <sheetFormatPr baseColWidth="10" defaultColWidth="8.83203125" defaultRowHeight="15" x14ac:dyDescent="0.2"/>
  <cols>
    <col min="1" max="8" width="25.83203125" customWidth="1"/>
    <col min="12" max="12" width="12" bestFit="1" customWidth="1"/>
  </cols>
  <sheetData>
    <row r="1" spans="1:7" ht="18" customHeight="1" x14ac:dyDescent="0.2">
      <c r="A1" s="1" t="s">
        <v>0</v>
      </c>
      <c r="B1" s="1" t="s">
        <v>1</v>
      </c>
      <c r="C1" s="1"/>
      <c r="D1" s="1"/>
      <c r="E1" s="1"/>
      <c r="F1" s="1"/>
      <c r="G1" s="1"/>
    </row>
    <row r="2" spans="1:7" ht="18" customHeight="1" x14ac:dyDescent="0.2">
      <c r="A2" s="1" t="s">
        <v>2</v>
      </c>
      <c r="B2" s="2" t="s">
        <v>3</v>
      </c>
      <c r="C2" s="1"/>
      <c r="D2" s="1"/>
      <c r="E2" s="1"/>
      <c r="F2" s="1"/>
      <c r="G2" s="1"/>
    </row>
    <row r="3" spans="1:7" ht="18" customHeight="1" x14ac:dyDescent="0.2">
      <c r="A3" s="3"/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</row>
    <row r="4" spans="1:7" ht="18" customHeight="1" x14ac:dyDescent="0.2">
      <c r="A4" s="3" t="s">
        <v>10</v>
      </c>
      <c r="B4" s="5">
        <f t="shared" ref="B4:G4" si="0">AVERAGE(B9:B23)</f>
        <v>35.889266840616827</v>
      </c>
      <c r="C4" s="5">
        <f t="shared" si="0"/>
        <v>-68.034822082519497</v>
      </c>
      <c r="D4" s="5">
        <f t="shared" si="0"/>
        <v>0.79926666666666668</v>
      </c>
      <c r="E4" s="5">
        <f t="shared" si="0"/>
        <v>3.6264666666666669</v>
      </c>
      <c r="F4" s="5">
        <f t="shared" si="0"/>
        <v>44.99680637166135</v>
      </c>
      <c r="G4" s="5">
        <f t="shared" si="0"/>
        <v>85.193958023114121</v>
      </c>
    </row>
    <row r="5" spans="1:7" ht="18" customHeight="1" x14ac:dyDescent="0.2">
      <c r="A5" s="3" t="s">
        <v>11</v>
      </c>
      <c r="B5" s="5">
        <f t="shared" ref="B5:G5" si="1">_xlfn.STDEV.S(B9:B23)</f>
        <v>4.8790045246816733</v>
      </c>
      <c r="C5" s="5">
        <f t="shared" si="1"/>
        <v>4.2269291934441773</v>
      </c>
      <c r="D5" s="5">
        <f t="shared" si="1"/>
        <v>8.7063578301530734E-2</v>
      </c>
      <c r="E5" s="5">
        <f t="shared" si="1"/>
        <v>1.1284457621415551</v>
      </c>
      <c r="F5" s="5">
        <f t="shared" si="1"/>
        <v>5.0319879129632792</v>
      </c>
      <c r="G5" s="5">
        <f t="shared" si="1"/>
        <v>16.530584617922131</v>
      </c>
    </row>
    <row r="6" spans="1:7" ht="18" customHeight="1" x14ac:dyDescent="0.2">
      <c r="A6" s="3" t="s">
        <v>12</v>
      </c>
      <c r="B6" s="5">
        <f t="shared" ref="B6:G6" si="2">B5/SQRT(B7)</f>
        <v>1.2597535513441835</v>
      </c>
      <c r="C6" s="5">
        <f t="shared" si="2"/>
        <v>1.0913884247871497</v>
      </c>
      <c r="D6" s="5">
        <f t="shared" si="2"/>
        <v>2.2479719254870262E-2</v>
      </c>
      <c r="E6" s="5">
        <f t="shared" si="2"/>
        <v>0.29136344292483857</v>
      </c>
      <c r="F6" s="5">
        <f t="shared" si="2"/>
        <v>1.2992536923482532</v>
      </c>
      <c r="G6" s="5">
        <f t="shared" si="2"/>
        <v>4.2681785952189939</v>
      </c>
    </row>
    <row r="7" spans="1:7" ht="18" customHeight="1" x14ac:dyDescent="0.2">
      <c r="A7" s="3" t="s">
        <v>13</v>
      </c>
      <c r="B7" s="6">
        <f t="shared" ref="B7:G7" si="3">COUNT(B9:B23)</f>
        <v>15</v>
      </c>
      <c r="C7" s="6">
        <f t="shared" si="3"/>
        <v>15</v>
      </c>
      <c r="D7" s="6">
        <f t="shared" si="3"/>
        <v>15</v>
      </c>
      <c r="E7" s="6">
        <f t="shared" si="3"/>
        <v>15</v>
      </c>
      <c r="F7" s="6">
        <f t="shared" si="3"/>
        <v>15</v>
      </c>
      <c r="G7" s="6">
        <f t="shared" si="3"/>
        <v>15</v>
      </c>
    </row>
    <row r="8" spans="1:7" ht="18" customHeight="1" x14ac:dyDescent="0.2">
      <c r="B8" s="7"/>
      <c r="C8" s="7"/>
      <c r="D8" s="7"/>
      <c r="E8" s="7"/>
      <c r="F8" s="7"/>
      <c r="G8" s="7"/>
    </row>
    <row r="9" spans="1:7" ht="18" customHeight="1" x14ac:dyDescent="0.2">
      <c r="B9" s="8">
        <v>35.066268920898402</v>
      </c>
      <c r="C9" s="8">
        <v>-64.019821166992102</v>
      </c>
      <c r="D9" s="8">
        <v>0.72099999999999997</v>
      </c>
      <c r="E9" s="8">
        <v>6.2830000000000004</v>
      </c>
      <c r="F9" s="8">
        <f t="shared" ref="F9:F23" si="4">B9/D9</f>
        <v>48.63560183203662</v>
      </c>
      <c r="G9" s="8">
        <f t="shared" ref="G9:G23" si="5">F9*(10-C9)/(10-(C9+B9))</f>
        <v>92.417721680758788</v>
      </c>
    </row>
    <row r="10" spans="1:7" ht="18" customHeight="1" x14ac:dyDescent="0.2">
      <c r="B10" s="8">
        <v>33.778282165527301</v>
      </c>
      <c r="C10" s="8">
        <v>-61.512248992919901</v>
      </c>
      <c r="D10" s="8">
        <v>0.75700000000000001</v>
      </c>
      <c r="E10" s="8">
        <v>2.4769999999999999</v>
      </c>
      <c r="F10" s="8">
        <f t="shared" si="4"/>
        <v>44.621244604395379</v>
      </c>
      <c r="G10" s="8">
        <f t="shared" si="5"/>
        <v>84.564805209057837</v>
      </c>
    </row>
    <row r="11" spans="1:7" ht="18" customHeight="1" x14ac:dyDescent="0.2">
      <c r="B11" s="8">
        <v>33.946819305419901</v>
      </c>
      <c r="C11" s="8">
        <v>-72.608116149902301</v>
      </c>
      <c r="D11" s="8">
        <v>0.87</v>
      </c>
      <c r="E11" s="8">
        <v>3.593</v>
      </c>
      <c r="F11" s="8">
        <f t="shared" si="4"/>
        <v>39.0193325349654</v>
      </c>
      <c r="G11" s="8">
        <f t="shared" si="5"/>
        <v>66.239779109084054</v>
      </c>
    </row>
    <row r="12" spans="1:7" ht="18" customHeight="1" x14ac:dyDescent="0.2">
      <c r="B12" s="8">
        <v>40.457290649413999</v>
      </c>
      <c r="C12" s="8">
        <v>-73.449028015136705</v>
      </c>
      <c r="D12" s="8">
        <v>0.86499999999999999</v>
      </c>
      <c r="E12" s="8">
        <v>3.84</v>
      </c>
      <c r="F12" s="8">
        <f t="shared" si="4"/>
        <v>46.771434276779189</v>
      </c>
      <c r="G12" s="8">
        <f t="shared" si="5"/>
        <v>90.785601337036368</v>
      </c>
    </row>
    <row r="13" spans="1:7" ht="18" customHeight="1" x14ac:dyDescent="0.2">
      <c r="B13" s="8">
        <v>41.008487701416001</v>
      </c>
      <c r="C13" s="8">
        <v>-65.005783081054602</v>
      </c>
      <c r="D13" s="8">
        <v>0.80400000000000005</v>
      </c>
      <c r="E13" s="8">
        <v>2.5409999999999999</v>
      </c>
      <c r="F13" s="8">
        <f t="shared" si="4"/>
        <v>51.005581718179101</v>
      </c>
      <c r="G13" s="8">
        <f t="shared" si="5"/>
        <v>112.52993967773133</v>
      </c>
    </row>
    <row r="14" spans="1:7" ht="18" customHeight="1" x14ac:dyDescent="0.2">
      <c r="B14" s="8">
        <v>40.004795074462798</v>
      </c>
      <c r="C14" s="8">
        <v>-63.075878143310497</v>
      </c>
      <c r="D14" s="8">
        <v>0.85099999999999998</v>
      </c>
      <c r="E14" s="8">
        <v>2.69</v>
      </c>
      <c r="F14" s="8">
        <f t="shared" si="4"/>
        <v>47.009159899486249</v>
      </c>
      <c r="G14" s="8">
        <f t="shared" si="5"/>
        <v>103.87430110113867</v>
      </c>
    </row>
    <row r="15" spans="1:7" ht="18" customHeight="1" x14ac:dyDescent="0.2">
      <c r="B15" s="8">
        <v>40.751014709472599</v>
      </c>
      <c r="C15" s="8">
        <v>-65.881629943847599</v>
      </c>
      <c r="D15" s="8">
        <v>0.94</v>
      </c>
      <c r="E15" s="8">
        <v>2.7730000000000001</v>
      </c>
      <c r="F15" s="8">
        <f t="shared" si="4"/>
        <v>43.352143307949575</v>
      </c>
      <c r="G15" s="8">
        <f t="shared" si="5"/>
        <v>93.640013811873217</v>
      </c>
    </row>
    <row r="16" spans="1:7" ht="18" customHeight="1" x14ac:dyDescent="0.2">
      <c r="B16" s="8">
        <v>35.355533599853501</v>
      </c>
      <c r="C16" s="8">
        <v>-73.090316772460895</v>
      </c>
      <c r="D16" s="8">
        <v>0.65700000000000003</v>
      </c>
      <c r="E16" s="8">
        <v>3.7629999999999999</v>
      </c>
      <c r="F16" s="8">
        <f t="shared" si="4"/>
        <v>53.813597564464992</v>
      </c>
      <c r="G16" s="8">
        <f t="shared" si="5"/>
        <v>93.671502646796</v>
      </c>
    </row>
    <row r="17" spans="1:7" ht="18" customHeight="1" x14ac:dyDescent="0.2">
      <c r="B17" s="8">
        <v>37.4238471984863</v>
      </c>
      <c r="C17" s="8">
        <v>-73.780349731445298</v>
      </c>
      <c r="D17" s="8">
        <v>0.90400000000000003</v>
      </c>
      <c r="E17" s="8">
        <v>4.18</v>
      </c>
      <c r="F17" s="8">
        <f t="shared" si="4"/>
        <v>41.398061060272454</v>
      </c>
      <c r="G17" s="8">
        <f t="shared" si="5"/>
        <v>74.818932497493662</v>
      </c>
    </row>
    <row r="18" spans="1:7" ht="18" customHeight="1" x14ac:dyDescent="0.2">
      <c r="B18" s="8">
        <v>35.091590881347599</v>
      </c>
      <c r="C18" s="8">
        <v>-73.21435546875</v>
      </c>
      <c r="D18" s="8">
        <v>0.72</v>
      </c>
      <c r="E18" s="8">
        <v>1.7230000000000001</v>
      </c>
      <c r="F18" s="8">
        <f t="shared" si="4"/>
        <v>48.738320668538336</v>
      </c>
      <c r="G18" s="8">
        <f t="shared" si="5"/>
        <v>84.278781068271883</v>
      </c>
    </row>
    <row r="19" spans="1:7" ht="18" customHeight="1" x14ac:dyDescent="0.2">
      <c r="B19" s="8">
        <v>24.572807312011701</v>
      </c>
      <c r="C19" s="8">
        <v>-65.638282775878906</v>
      </c>
      <c r="D19" s="8">
        <v>0.64300000000000002</v>
      </c>
      <c r="E19" s="8">
        <v>3.327</v>
      </c>
      <c r="F19" s="8">
        <f t="shared" si="4"/>
        <v>38.21587451323748</v>
      </c>
      <c r="G19" s="8">
        <f t="shared" si="5"/>
        <v>56.605428554269956</v>
      </c>
    </row>
    <row r="20" spans="1:7" ht="18" customHeight="1" x14ac:dyDescent="0.2">
      <c r="B20" s="8">
        <v>35.214458465576101</v>
      </c>
      <c r="C20" s="8">
        <v>-64.725769042968693</v>
      </c>
      <c r="D20" s="8">
        <v>0.79900000000000004</v>
      </c>
      <c r="E20" s="8">
        <v>4.7460000000000004</v>
      </c>
      <c r="F20" s="8">
        <f t="shared" si="4"/>
        <v>44.073164537642178</v>
      </c>
      <c r="G20" s="8">
        <f t="shared" si="5"/>
        <v>83.353375681671551</v>
      </c>
    </row>
    <row r="21" spans="1:7" ht="18" customHeight="1" x14ac:dyDescent="0.2">
      <c r="B21" s="8">
        <v>41.124805450439403</v>
      </c>
      <c r="C21" s="8">
        <v>-68.847076416015597</v>
      </c>
      <c r="D21" s="8">
        <v>0.85399999999999998</v>
      </c>
      <c r="E21" s="8">
        <v>4.2670000000000003</v>
      </c>
      <c r="F21" s="8">
        <f t="shared" si="4"/>
        <v>48.155509895128105</v>
      </c>
      <c r="G21" s="8">
        <f t="shared" si="5"/>
        <v>100.6546284559134</v>
      </c>
    </row>
    <row r="22" spans="1:7" ht="18" customHeight="1" x14ac:dyDescent="0.2">
      <c r="B22" s="8">
        <v>27.205415725708001</v>
      </c>
      <c r="C22" s="8">
        <v>-67.754119873046804</v>
      </c>
      <c r="D22" s="8">
        <v>0.77500000000000002</v>
      </c>
      <c r="E22" s="8">
        <v>3.61</v>
      </c>
      <c r="F22" s="8">
        <f t="shared" si="4"/>
        <v>35.103762226720001</v>
      </c>
      <c r="G22" s="8">
        <f t="shared" si="5"/>
        <v>53.996678692603339</v>
      </c>
    </row>
    <row r="23" spans="1:7" ht="18" customHeight="1" x14ac:dyDescent="0.2">
      <c r="B23" s="8">
        <v>37.3375854492187</v>
      </c>
      <c r="C23" s="8">
        <v>-67.9195556640625</v>
      </c>
      <c r="D23" s="8">
        <v>0.82899999999999996</v>
      </c>
      <c r="E23" s="8">
        <v>4.5839999999999996</v>
      </c>
      <c r="F23" s="8">
        <f t="shared" si="4"/>
        <v>45.03930693512509</v>
      </c>
      <c r="G23" s="8">
        <f t="shared" si="5"/>
        <v>86.477880823011773</v>
      </c>
    </row>
    <row r="24" spans="1:7" ht="18" customHeight="1" x14ac:dyDescent="0.2"/>
    <row r="25" spans="1:7" ht="18" customHeight="1" x14ac:dyDescent="0.2">
      <c r="A25" s="1"/>
      <c r="B25" s="1" t="s">
        <v>14</v>
      </c>
      <c r="C25" s="1"/>
      <c r="D25" s="1"/>
      <c r="E25" s="1"/>
      <c r="F25" s="1"/>
      <c r="G25" s="1"/>
    </row>
    <row r="26" spans="1:7" ht="18" customHeight="1" x14ac:dyDescent="0.2">
      <c r="A26" s="1" t="s">
        <v>2</v>
      </c>
      <c r="B26" s="2" t="s">
        <v>15</v>
      </c>
      <c r="C26" s="1"/>
      <c r="D26" s="1"/>
      <c r="E26" s="1"/>
      <c r="F26" s="1"/>
      <c r="G26" s="1"/>
    </row>
    <row r="27" spans="1:7" ht="18" customHeight="1" x14ac:dyDescent="0.2">
      <c r="A27" s="3"/>
      <c r="B27" s="4" t="s">
        <v>4</v>
      </c>
      <c r="C27" s="4" t="s">
        <v>5</v>
      </c>
      <c r="D27" s="4" t="s">
        <v>6</v>
      </c>
      <c r="E27" s="4" t="s">
        <v>7</v>
      </c>
      <c r="F27" s="4" t="s">
        <v>8</v>
      </c>
      <c r="G27" s="4" t="s">
        <v>9</v>
      </c>
    </row>
    <row r="28" spans="1:7" ht="18" customHeight="1" x14ac:dyDescent="0.2">
      <c r="A28" s="3" t="s">
        <v>10</v>
      </c>
      <c r="B28" s="5">
        <f t="shared" ref="B28:G28" si="6">AVERAGE(B33:B46)</f>
        <v>23.431906563895044</v>
      </c>
      <c r="C28" s="5">
        <f t="shared" si="6"/>
        <v>-67.208309991019078</v>
      </c>
      <c r="D28" s="5">
        <f t="shared" si="6"/>
        <v>0.52828571428571436</v>
      </c>
      <c r="E28" s="5">
        <f t="shared" si="6"/>
        <v>0.88042857142857145</v>
      </c>
      <c r="F28" s="5">
        <f t="shared" si="6"/>
        <v>45.25468308858602</v>
      </c>
      <c r="G28" s="5">
        <f t="shared" si="6"/>
        <v>66.372134498682854</v>
      </c>
    </row>
    <row r="29" spans="1:7" ht="18" customHeight="1" x14ac:dyDescent="0.2">
      <c r="A29" s="3" t="s">
        <v>11</v>
      </c>
      <c r="B29" s="5">
        <f t="shared" ref="B29:G29" si="7">_xlfn.STDEV.S(B33:B46)</f>
        <v>4.2458776612201445</v>
      </c>
      <c r="C29" s="5">
        <f t="shared" si="7"/>
        <v>3.0827814939111771</v>
      </c>
      <c r="D29" s="5">
        <f t="shared" si="7"/>
        <v>8.5335923152091958E-2</v>
      </c>
      <c r="E29" s="5">
        <f t="shared" si="7"/>
        <v>0.35186026821971278</v>
      </c>
      <c r="F29" s="5">
        <f t="shared" si="7"/>
        <v>9.8765495894641262</v>
      </c>
      <c r="G29" s="5">
        <f t="shared" si="7"/>
        <v>19.115623127082966</v>
      </c>
    </row>
    <row r="30" spans="1:7" ht="18" customHeight="1" x14ac:dyDescent="0.2">
      <c r="A30" s="3" t="s">
        <v>12</v>
      </c>
      <c r="B30" s="5">
        <f t="shared" ref="B30:G30" si="8">B29/SQRT(B31)</f>
        <v>1.1347585367459156</v>
      </c>
      <c r="C30" s="5">
        <f t="shared" si="8"/>
        <v>0.82390801060734009</v>
      </c>
      <c r="D30" s="5">
        <f t="shared" si="8"/>
        <v>2.2806984801371305E-2</v>
      </c>
      <c r="E30" s="5">
        <f t="shared" si="8"/>
        <v>9.4038612264039187E-2</v>
      </c>
      <c r="F30" s="5">
        <f t="shared" si="8"/>
        <v>2.6396189090898274</v>
      </c>
      <c r="G30" s="5">
        <f t="shared" si="8"/>
        <v>5.1088651768740547</v>
      </c>
    </row>
    <row r="31" spans="1:7" ht="18" customHeight="1" x14ac:dyDescent="0.2">
      <c r="A31" s="3" t="s">
        <v>13</v>
      </c>
      <c r="B31" s="6">
        <f t="shared" ref="B31:G31" si="9">COUNT(B33:B46)</f>
        <v>14</v>
      </c>
      <c r="C31" s="6">
        <f t="shared" si="9"/>
        <v>14</v>
      </c>
      <c r="D31" s="6">
        <f t="shared" si="9"/>
        <v>14</v>
      </c>
      <c r="E31" s="6">
        <f t="shared" si="9"/>
        <v>14</v>
      </c>
      <c r="F31" s="6">
        <f t="shared" si="9"/>
        <v>14</v>
      </c>
      <c r="G31" s="6">
        <f t="shared" si="9"/>
        <v>14</v>
      </c>
    </row>
    <row r="32" spans="1:7" ht="18" customHeight="1" x14ac:dyDescent="0.2">
      <c r="B32" s="7"/>
      <c r="C32" s="7"/>
      <c r="D32" s="7"/>
      <c r="E32" s="7"/>
      <c r="F32" s="7"/>
      <c r="G32" s="7"/>
    </row>
    <row r="33" spans="1:7" ht="18" customHeight="1" x14ac:dyDescent="0.2">
      <c r="B33" s="8">
        <v>23.927734375</v>
      </c>
      <c r="C33" s="8">
        <v>-68.065406799316406</v>
      </c>
      <c r="D33" s="8">
        <v>0.45100000000000001</v>
      </c>
      <c r="E33" s="8">
        <v>1.0309999999999999</v>
      </c>
      <c r="F33" s="8">
        <f t="shared" ref="F33:F46" si="10">B33/D33</f>
        <v>53.054843403547672</v>
      </c>
      <c r="G33" s="8">
        <f t="shared" ref="G33:G46" si="11">F33*(10-C33)/(10-(C33+B33))</f>
        <v>76.503989689657871</v>
      </c>
    </row>
    <row r="34" spans="1:7" ht="18" customHeight="1" x14ac:dyDescent="0.2">
      <c r="B34" s="8">
        <v>25.240825653076101</v>
      </c>
      <c r="C34" s="8">
        <v>-64.955482482910099</v>
      </c>
      <c r="D34" s="8">
        <v>0.45400000000000001</v>
      </c>
      <c r="E34" s="8">
        <v>0.54200000000000004</v>
      </c>
      <c r="F34" s="8">
        <f t="shared" si="10"/>
        <v>55.596532275498021</v>
      </c>
      <c r="G34" s="8">
        <f t="shared" si="11"/>
        <v>83.823668246380066</v>
      </c>
    </row>
    <row r="35" spans="1:7" ht="18" customHeight="1" x14ac:dyDescent="0.2">
      <c r="B35" s="8">
        <v>18.616649627685501</v>
      </c>
      <c r="C35" s="8">
        <v>-69.177970886230398</v>
      </c>
      <c r="D35" s="8">
        <v>0.39900000000000002</v>
      </c>
      <c r="E35" s="8">
        <v>1.004</v>
      </c>
      <c r="F35" s="8">
        <f t="shared" si="10"/>
        <v>46.658269743572681</v>
      </c>
      <c r="G35" s="8">
        <f t="shared" si="11"/>
        <v>61.001098499601085</v>
      </c>
    </row>
    <row r="36" spans="1:7" ht="18" customHeight="1" x14ac:dyDescent="0.2">
      <c r="B36" s="8">
        <v>18.5021247863769</v>
      </c>
      <c r="C36" s="8">
        <v>-72.668685913085895</v>
      </c>
      <c r="D36" s="8">
        <v>0.47</v>
      </c>
      <c r="E36" s="8">
        <v>0.90900000000000003</v>
      </c>
      <c r="F36" s="8">
        <f t="shared" si="10"/>
        <v>39.366222949738088</v>
      </c>
      <c r="G36" s="8">
        <f t="shared" si="11"/>
        <v>50.71728737636532</v>
      </c>
    </row>
    <row r="37" spans="1:7" ht="18" customHeight="1" x14ac:dyDescent="0.2">
      <c r="B37" s="8">
        <v>21.703861236572202</v>
      </c>
      <c r="C37" s="8">
        <v>-67.226119995117102</v>
      </c>
      <c r="D37" s="8">
        <v>0.52800000000000002</v>
      </c>
      <c r="E37" s="8">
        <v>0.82</v>
      </c>
      <c r="F37" s="8">
        <f t="shared" si="10"/>
        <v>41.105797796538262</v>
      </c>
      <c r="G37" s="8">
        <f t="shared" si="11"/>
        <v>57.174209841416733</v>
      </c>
    </row>
    <row r="38" spans="1:7" ht="18" customHeight="1" x14ac:dyDescent="0.2">
      <c r="B38" s="8">
        <v>16.864768981933501</v>
      </c>
      <c r="C38" s="8">
        <v>-69.9996337890625</v>
      </c>
      <c r="D38" s="8">
        <v>0.628</v>
      </c>
      <c r="E38" s="8">
        <v>0.37</v>
      </c>
      <c r="F38" s="8">
        <f t="shared" si="10"/>
        <v>26.85472767823806</v>
      </c>
      <c r="G38" s="8">
        <f t="shared" si="11"/>
        <v>34.028240756151241</v>
      </c>
    </row>
    <row r="39" spans="1:7" ht="18" customHeight="1" x14ac:dyDescent="0.2">
      <c r="B39" s="8">
        <v>26.188034057617099</v>
      </c>
      <c r="C39" s="8">
        <v>-69.914634704589801</v>
      </c>
      <c r="D39" s="8">
        <v>0.498</v>
      </c>
      <c r="E39" s="8">
        <v>1.62</v>
      </c>
      <c r="F39" s="8">
        <f t="shared" si="10"/>
        <v>52.58641377031546</v>
      </c>
      <c r="G39" s="8">
        <f t="shared" si="11"/>
        <v>78.218684902335468</v>
      </c>
    </row>
    <row r="40" spans="1:7" ht="18" customHeight="1" x14ac:dyDescent="0.2">
      <c r="B40" s="8">
        <v>32.622035980224602</v>
      </c>
      <c r="C40" s="8">
        <v>-65.252243041992102</v>
      </c>
      <c r="D40" s="8">
        <v>0.52200000000000002</v>
      </c>
      <c r="E40" s="8">
        <v>0.61399999999999999</v>
      </c>
      <c r="F40" s="8">
        <f t="shared" si="10"/>
        <v>62.494321801196556</v>
      </c>
      <c r="G40" s="8">
        <f t="shared" si="11"/>
        <v>110.31703144472419</v>
      </c>
    </row>
    <row r="41" spans="1:7" ht="18" customHeight="1" x14ac:dyDescent="0.2">
      <c r="B41" s="8">
        <v>23.448747634887599</v>
      </c>
      <c r="C41" s="8">
        <v>-65.981094360351506</v>
      </c>
      <c r="D41" s="8">
        <v>0.55700000000000005</v>
      </c>
      <c r="E41" s="8">
        <v>0.44400000000000001</v>
      </c>
      <c r="F41" s="8">
        <f t="shared" si="10"/>
        <v>42.098290188308077</v>
      </c>
      <c r="G41" s="8">
        <f t="shared" si="11"/>
        <v>60.889611041434939</v>
      </c>
    </row>
    <row r="42" spans="1:7" ht="18" customHeight="1" x14ac:dyDescent="0.2">
      <c r="B42" s="8">
        <v>24.776914596557599</v>
      </c>
      <c r="C42" s="8">
        <v>-64.916175842285099</v>
      </c>
      <c r="D42" s="8">
        <v>0.56699999999999995</v>
      </c>
      <c r="E42" s="8">
        <v>0.76</v>
      </c>
      <c r="F42" s="8">
        <f t="shared" si="10"/>
        <v>43.698262075057499</v>
      </c>
      <c r="G42" s="8">
        <f t="shared" si="11"/>
        <v>65.292280027285557</v>
      </c>
    </row>
    <row r="43" spans="1:7" ht="18" customHeight="1" x14ac:dyDescent="0.2">
      <c r="B43" s="8">
        <v>27.261110305786101</v>
      </c>
      <c r="C43" s="8">
        <v>-61.1511840820312</v>
      </c>
      <c r="D43" s="8">
        <v>0.73299999999999998</v>
      </c>
      <c r="E43" s="8">
        <v>1.0069999999999999</v>
      </c>
      <c r="F43" s="8">
        <f t="shared" si="10"/>
        <v>37.191146392614051</v>
      </c>
      <c r="G43" s="8">
        <f t="shared" si="11"/>
        <v>60.291402486428915</v>
      </c>
    </row>
    <row r="44" spans="1:7" ht="18" customHeight="1" x14ac:dyDescent="0.2">
      <c r="B44" s="8">
        <v>25.639154434204102</v>
      </c>
      <c r="C44" s="8">
        <v>-68.524795532226506</v>
      </c>
      <c r="D44" s="8">
        <v>0.47399999999999998</v>
      </c>
      <c r="E44" s="8">
        <v>1.0720000000000001</v>
      </c>
      <c r="F44" s="8">
        <f t="shared" si="10"/>
        <v>54.091043110135239</v>
      </c>
      <c r="G44" s="8">
        <f t="shared" si="11"/>
        <v>80.314580898728082</v>
      </c>
    </row>
    <row r="45" spans="1:7" ht="18" customHeight="1" x14ac:dyDescent="0.2">
      <c r="B45" s="8">
        <v>18.6841735839843</v>
      </c>
      <c r="C45" s="8">
        <v>-63.457019805908203</v>
      </c>
      <c r="D45" s="8">
        <v>0.59799999999999998</v>
      </c>
      <c r="E45" s="8">
        <v>1.4179999999999999</v>
      </c>
      <c r="F45" s="8">
        <f t="shared" si="10"/>
        <v>31.244437431411875</v>
      </c>
      <c r="G45" s="8">
        <f t="shared" si="11"/>
        <v>41.902574314369183</v>
      </c>
    </row>
    <row r="46" spans="1:7" ht="18" customHeight="1" x14ac:dyDescent="0.2">
      <c r="B46" s="8">
        <v>24.570556640625</v>
      </c>
      <c r="C46" s="8">
        <v>-69.625892639160099</v>
      </c>
      <c r="D46" s="8">
        <v>0.51700000000000002</v>
      </c>
      <c r="E46" s="8">
        <v>0.71499999999999997</v>
      </c>
      <c r="F46" s="8">
        <f t="shared" si="10"/>
        <v>47.525254624032883</v>
      </c>
      <c r="G46" s="8">
        <f t="shared" si="11"/>
        <v>68.735223456681467</v>
      </c>
    </row>
    <row r="47" spans="1:7" ht="18" customHeight="1" x14ac:dyDescent="0.2"/>
    <row r="48" spans="1:7" ht="18" customHeight="1" x14ac:dyDescent="0.2">
      <c r="A48" s="1"/>
      <c r="B48" s="1" t="s">
        <v>16</v>
      </c>
      <c r="C48" s="1"/>
      <c r="D48" s="1"/>
      <c r="E48" s="1"/>
      <c r="F48" s="1"/>
      <c r="G48" s="1"/>
    </row>
    <row r="49" spans="1:7" ht="18" customHeight="1" x14ac:dyDescent="0.2">
      <c r="A49" s="1" t="s">
        <v>2</v>
      </c>
      <c r="B49" s="2" t="s">
        <v>3</v>
      </c>
      <c r="C49" s="1"/>
      <c r="D49" s="1"/>
      <c r="E49" s="1"/>
      <c r="F49" s="1"/>
      <c r="G49" s="1"/>
    </row>
    <row r="50" spans="1:7" ht="18" customHeight="1" x14ac:dyDescent="0.2">
      <c r="A50" s="3"/>
      <c r="B50" s="4" t="s">
        <v>4</v>
      </c>
      <c r="C50" s="4" t="s">
        <v>5</v>
      </c>
      <c r="D50" s="4" t="s">
        <v>6</v>
      </c>
      <c r="E50" s="4" t="s">
        <v>7</v>
      </c>
      <c r="F50" s="4" t="s">
        <v>8</v>
      </c>
      <c r="G50" s="4" t="s">
        <v>17</v>
      </c>
    </row>
    <row r="51" spans="1:7" ht="18" customHeight="1" x14ac:dyDescent="0.2">
      <c r="A51" s="3" t="s">
        <v>10</v>
      </c>
      <c r="B51" s="5">
        <f t="shared" ref="B51:G51" si="12">AVERAGE(B56:B70)</f>
        <v>43.256824747721303</v>
      </c>
      <c r="C51" s="5">
        <f t="shared" si="12"/>
        <v>-64.950712585449153</v>
      </c>
      <c r="D51" s="5">
        <f t="shared" si="12"/>
        <v>0.83166666666666655</v>
      </c>
      <c r="E51" s="5">
        <f t="shared" si="12"/>
        <v>4.6617333333333324</v>
      </c>
      <c r="F51" s="5">
        <f t="shared" si="12"/>
        <v>53.267507620769202</v>
      </c>
      <c r="G51" s="5">
        <f t="shared" si="12"/>
        <v>128.27998343218474</v>
      </c>
    </row>
    <row r="52" spans="1:7" ht="18" customHeight="1" x14ac:dyDescent="0.2">
      <c r="A52" s="3" t="s">
        <v>11</v>
      </c>
      <c r="B52" s="5">
        <f t="shared" ref="B52:G52" si="13">_xlfn.STDEV.S(B56:B70)</f>
        <v>3.2462710931233758</v>
      </c>
      <c r="C52" s="5">
        <f t="shared" si="13"/>
        <v>2.590341397265862</v>
      </c>
      <c r="D52" s="5">
        <f t="shared" si="13"/>
        <v>0.13148420147719461</v>
      </c>
      <c r="E52" s="5">
        <f t="shared" si="13"/>
        <v>3.4796327898761046</v>
      </c>
      <c r="F52" s="5">
        <f t="shared" si="13"/>
        <v>9.5403247971290543</v>
      </c>
      <c r="G52" s="5">
        <f t="shared" si="13"/>
        <v>31.387524109562357</v>
      </c>
    </row>
    <row r="53" spans="1:7" ht="18" customHeight="1" x14ac:dyDescent="0.2">
      <c r="A53" s="3" t="s">
        <v>12</v>
      </c>
      <c r="B53" s="5">
        <f t="shared" ref="B53:G53" si="14">B52/SQRT(B54)</f>
        <v>0.83818359206275872</v>
      </c>
      <c r="C53" s="5">
        <f t="shared" si="14"/>
        <v>0.66882327284015552</v>
      </c>
      <c r="D53" s="5">
        <f t="shared" si="14"/>
        <v>3.394907484070369E-2</v>
      </c>
      <c r="E53" s="5">
        <f t="shared" si="14"/>
        <v>0.89843732307382695</v>
      </c>
      <c r="F53" s="5">
        <f t="shared" si="14"/>
        <v>2.4633012704460318</v>
      </c>
      <c r="G53" s="5">
        <f t="shared" si="14"/>
        <v>8.1042238770012531</v>
      </c>
    </row>
    <row r="54" spans="1:7" ht="18" customHeight="1" x14ac:dyDescent="0.2">
      <c r="A54" s="3" t="s">
        <v>13</v>
      </c>
      <c r="B54" s="6">
        <f t="shared" ref="B54:G54" si="15">COUNT(B56:B70)</f>
        <v>15</v>
      </c>
      <c r="C54" s="6">
        <f t="shared" si="15"/>
        <v>15</v>
      </c>
      <c r="D54" s="6">
        <f t="shared" si="15"/>
        <v>15</v>
      </c>
      <c r="E54" s="6">
        <f t="shared" si="15"/>
        <v>15</v>
      </c>
      <c r="F54" s="6">
        <f t="shared" si="15"/>
        <v>15</v>
      </c>
      <c r="G54" s="6">
        <f t="shared" si="15"/>
        <v>15</v>
      </c>
    </row>
    <row r="55" spans="1:7" ht="18" customHeight="1" x14ac:dyDescent="0.2">
      <c r="B55" s="7"/>
      <c r="C55" s="7"/>
      <c r="D55" s="7"/>
      <c r="E55" s="7"/>
      <c r="F55" s="7"/>
      <c r="G55" s="7"/>
    </row>
    <row r="56" spans="1:7" ht="18" customHeight="1" x14ac:dyDescent="0.2">
      <c r="B56" s="8">
        <v>35.954978942871001</v>
      </c>
      <c r="C56" s="8">
        <v>-61.437358856201101</v>
      </c>
      <c r="D56" s="8">
        <v>0.60699999999999998</v>
      </c>
      <c r="E56" s="8">
        <v>4.4740000000000002</v>
      </c>
      <c r="F56" s="8">
        <f t="shared" ref="F56:F70" si="16">B56/D56</f>
        <v>59.233902706542011</v>
      </c>
      <c r="G56" s="8">
        <f t="shared" ref="G56:G70" si="17">F56*(10-C56)/(10-(C56+B56))</f>
        <v>119.25675714077001</v>
      </c>
    </row>
    <row r="57" spans="1:7" ht="18" customHeight="1" x14ac:dyDescent="0.2">
      <c r="B57" s="8">
        <v>46.263412475585902</v>
      </c>
      <c r="C57" s="8">
        <v>-66.715476989745994</v>
      </c>
      <c r="D57" s="8">
        <v>0.77300000000000002</v>
      </c>
      <c r="E57" s="8">
        <v>5.1660000000000004</v>
      </c>
      <c r="F57" s="8">
        <f t="shared" si="16"/>
        <v>59.849175259490167</v>
      </c>
      <c r="G57" s="8">
        <f t="shared" si="17"/>
        <v>150.77329240977173</v>
      </c>
    </row>
    <row r="58" spans="1:7" ht="18" customHeight="1" x14ac:dyDescent="0.2">
      <c r="B58" s="8">
        <v>43.982509613037102</v>
      </c>
      <c r="C58" s="8">
        <v>-65.456100463867102</v>
      </c>
      <c r="D58" s="8">
        <v>1.0069999999999999</v>
      </c>
      <c r="E58" s="8">
        <v>6.3719999999999999</v>
      </c>
      <c r="F58" s="8">
        <f t="shared" si="16"/>
        <v>43.676772207584015</v>
      </c>
      <c r="G58" s="8">
        <f t="shared" si="17"/>
        <v>104.71251682888247</v>
      </c>
    </row>
    <row r="59" spans="1:7" ht="18" customHeight="1" x14ac:dyDescent="0.2">
      <c r="B59" s="8">
        <v>48.150711059570298</v>
      </c>
      <c r="C59" s="8">
        <v>-65.430778503417898</v>
      </c>
      <c r="D59" s="8">
        <v>0.624</v>
      </c>
      <c r="E59" s="8">
        <v>2.9449999999999998</v>
      </c>
      <c r="F59" s="8">
        <f t="shared" si="16"/>
        <v>77.164601057003679</v>
      </c>
      <c r="G59" s="8">
        <f t="shared" si="17"/>
        <v>213.36405940404492</v>
      </c>
    </row>
    <row r="60" spans="1:7" ht="18" customHeight="1" x14ac:dyDescent="0.2">
      <c r="B60" s="8">
        <v>44.476657867431598</v>
      </c>
      <c r="C60" s="8">
        <v>-61.991916656494098</v>
      </c>
      <c r="D60" s="8">
        <v>0.94499999999999995</v>
      </c>
      <c r="E60" s="8">
        <v>16.613</v>
      </c>
      <c r="F60" s="8">
        <f t="shared" si="16"/>
        <v>47.065246420562538</v>
      </c>
      <c r="G60" s="8">
        <f t="shared" si="17"/>
        <v>123.14321023480157</v>
      </c>
    </row>
    <row r="61" spans="1:7" ht="18" customHeight="1" x14ac:dyDescent="0.2">
      <c r="B61" s="8">
        <v>41.3145751953125</v>
      </c>
      <c r="C61" s="8">
        <v>-68.803688049316406</v>
      </c>
      <c r="D61" s="8">
        <v>1.0169999999999999</v>
      </c>
      <c r="E61" s="8">
        <v>2.141</v>
      </c>
      <c r="F61" s="8">
        <f t="shared" si="16"/>
        <v>40.623967743670114</v>
      </c>
      <c r="G61" s="8">
        <f t="shared" si="17"/>
        <v>85.393284548096872</v>
      </c>
    </row>
    <row r="62" spans="1:7" ht="18" customHeight="1" x14ac:dyDescent="0.2">
      <c r="B62" s="8">
        <v>45.839012145996001</v>
      </c>
      <c r="C62" s="8">
        <v>-64.357482910156193</v>
      </c>
      <c r="D62" s="8">
        <v>0.89800000000000002</v>
      </c>
      <c r="E62" s="8">
        <v>3.2690000000000001</v>
      </c>
      <c r="F62" s="8">
        <f t="shared" si="16"/>
        <v>51.04567054119822</v>
      </c>
      <c r="G62" s="8">
        <f t="shared" si="17"/>
        <v>133.0936573104986</v>
      </c>
    </row>
    <row r="63" spans="1:7" ht="18" customHeight="1" x14ac:dyDescent="0.2">
      <c r="B63" s="8">
        <v>40.958377838134702</v>
      </c>
      <c r="C63" s="8">
        <v>-62.207462310791001</v>
      </c>
      <c r="D63" s="8">
        <v>0.746</v>
      </c>
      <c r="E63" s="8">
        <v>4.2489999999999997</v>
      </c>
      <c r="F63" s="8">
        <f t="shared" si="16"/>
        <v>54.903991740126948</v>
      </c>
      <c r="G63" s="8">
        <f t="shared" si="17"/>
        <v>126.86701006412558</v>
      </c>
    </row>
    <row r="64" spans="1:7" ht="18" customHeight="1" x14ac:dyDescent="0.2">
      <c r="B64" s="8">
        <v>45.223453521728501</v>
      </c>
      <c r="C64" s="8">
        <v>-65.453254699707003</v>
      </c>
      <c r="D64" s="8">
        <v>0.85199999999999998</v>
      </c>
      <c r="E64" s="8">
        <v>3.9790000000000001</v>
      </c>
      <c r="F64" s="8">
        <f t="shared" si="16"/>
        <v>53.079170800150827</v>
      </c>
      <c r="G64" s="8">
        <f t="shared" si="17"/>
        <v>132.48503256946825</v>
      </c>
    </row>
    <row r="65" spans="1:7" ht="18" customHeight="1" x14ac:dyDescent="0.2">
      <c r="B65" s="8">
        <v>41.169425964355398</v>
      </c>
      <c r="C65" s="8">
        <v>-63.718765258788999</v>
      </c>
      <c r="D65" s="8">
        <v>0.64</v>
      </c>
      <c r="E65" s="8">
        <v>2.4039999999999999</v>
      </c>
      <c r="F65" s="8">
        <f t="shared" si="16"/>
        <v>64.327228069305306</v>
      </c>
      <c r="G65" s="8">
        <f t="shared" si="17"/>
        <v>145.69032516738892</v>
      </c>
    </row>
    <row r="66" spans="1:7" ht="18" customHeight="1" x14ac:dyDescent="0.2">
      <c r="B66" s="8">
        <v>39.207305908203097</v>
      </c>
      <c r="C66" s="8">
        <v>-70.903678894042898</v>
      </c>
      <c r="D66" s="8">
        <v>0.91800000000000004</v>
      </c>
      <c r="E66" s="8">
        <v>4.407</v>
      </c>
      <c r="F66" s="8">
        <f t="shared" si="16"/>
        <v>42.709483560134089</v>
      </c>
      <c r="G66" s="8">
        <f t="shared" si="17"/>
        <v>82.869422356062955</v>
      </c>
    </row>
    <row r="67" spans="1:7" ht="18" customHeight="1" x14ac:dyDescent="0.2">
      <c r="B67" s="8">
        <v>41.947635650634702</v>
      </c>
      <c r="C67" s="8">
        <v>-64.749046325683494</v>
      </c>
      <c r="D67" s="8">
        <v>0.93300000000000005</v>
      </c>
      <c r="E67" s="8">
        <v>3.8730000000000002</v>
      </c>
      <c r="F67" s="8">
        <f t="shared" si="16"/>
        <v>44.959952465846406</v>
      </c>
      <c r="G67" s="8">
        <f t="shared" si="17"/>
        <v>102.45637307990815</v>
      </c>
    </row>
    <row r="68" spans="1:7" ht="18" customHeight="1" x14ac:dyDescent="0.2">
      <c r="B68" s="8">
        <v>45.797264099121001</v>
      </c>
      <c r="C68" s="8">
        <v>-64.834533691406193</v>
      </c>
      <c r="D68" s="8">
        <v>0.83799999999999997</v>
      </c>
      <c r="E68" s="8">
        <v>2.8769999999999998</v>
      </c>
      <c r="F68" s="8">
        <f t="shared" si="16"/>
        <v>54.650673149309071</v>
      </c>
      <c r="G68" s="8">
        <f t="shared" si="17"/>
        <v>140.84511727426982</v>
      </c>
    </row>
    <row r="69" spans="1:7" ht="18" customHeight="1" x14ac:dyDescent="0.2">
      <c r="B69" s="8">
        <v>46.356231689453097</v>
      </c>
      <c r="C69" s="8">
        <v>-66.076591491699205</v>
      </c>
      <c r="D69" s="8">
        <v>0.82599999999999996</v>
      </c>
      <c r="E69" s="8">
        <v>3.9449999999999998</v>
      </c>
      <c r="F69" s="8">
        <f t="shared" si="16"/>
        <v>56.121345871008593</v>
      </c>
      <c r="G69" s="8">
        <f t="shared" si="17"/>
        <v>143.65642718330795</v>
      </c>
    </row>
    <row r="70" spans="1:7" ht="18" customHeight="1" x14ac:dyDescent="0.2">
      <c r="B70" s="8">
        <v>42.210819244384702</v>
      </c>
      <c r="C70" s="8">
        <v>-62.124553680419901</v>
      </c>
      <c r="D70" s="8">
        <v>0.85099999999999998</v>
      </c>
      <c r="E70" s="8">
        <v>3.2120000000000002</v>
      </c>
      <c r="F70" s="8">
        <f t="shared" si="16"/>
        <v>49.601432719605995</v>
      </c>
      <c r="G70" s="8">
        <f t="shared" si="17"/>
        <v>119.59326591137318</v>
      </c>
    </row>
    <row r="71" spans="1:7" ht="18" customHeight="1" x14ac:dyDescent="0.2"/>
    <row r="72" spans="1:7" ht="18" customHeight="1" x14ac:dyDescent="0.2">
      <c r="A72" s="1"/>
      <c r="B72" s="1" t="s">
        <v>18</v>
      </c>
      <c r="C72" s="1"/>
      <c r="D72" s="1"/>
      <c r="E72" s="1"/>
      <c r="F72" s="1"/>
      <c r="G72" s="1"/>
    </row>
    <row r="73" spans="1:7" ht="18" customHeight="1" x14ac:dyDescent="0.2">
      <c r="A73" s="1" t="s">
        <v>2</v>
      </c>
      <c r="B73" s="2" t="s">
        <v>15</v>
      </c>
      <c r="C73" s="1"/>
      <c r="D73" s="1"/>
      <c r="E73" s="1"/>
      <c r="F73" s="1"/>
      <c r="G73" s="1"/>
    </row>
    <row r="74" spans="1:7" ht="18" customHeight="1" x14ac:dyDescent="0.2">
      <c r="A74" s="3"/>
      <c r="B74" s="4" t="s">
        <v>4</v>
      </c>
      <c r="C74" s="4" t="s">
        <v>5</v>
      </c>
      <c r="D74" s="4" t="s">
        <v>6</v>
      </c>
      <c r="E74" s="4" t="s">
        <v>7</v>
      </c>
      <c r="F74" s="4" t="s">
        <v>8</v>
      </c>
      <c r="G74" s="4" t="s">
        <v>9</v>
      </c>
    </row>
    <row r="75" spans="1:7" ht="18" customHeight="1" x14ac:dyDescent="0.2">
      <c r="A75" s="3" t="s">
        <v>10</v>
      </c>
      <c r="B75" s="5">
        <f t="shared" ref="B75:G75" si="18">AVERAGE(B80:B93)</f>
        <v>23.922322137015154</v>
      </c>
      <c r="C75" s="5">
        <f t="shared" si="18"/>
        <v>-64.928086144583531</v>
      </c>
      <c r="D75" s="5">
        <f t="shared" si="18"/>
        <v>0.44278571428571434</v>
      </c>
      <c r="E75" s="5">
        <f t="shared" si="18"/>
        <v>0.66821428571428576</v>
      </c>
      <c r="F75" s="5">
        <f t="shared" si="18"/>
        <v>54.941213888746638</v>
      </c>
      <c r="G75" s="5">
        <f t="shared" si="18"/>
        <v>82.194753127201679</v>
      </c>
    </row>
    <row r="76" spans="1:7" ht="18" customHeight="1" x14ac:dyDescent="0.2">
      <c r="A76" s="3" t="s">
        <v>11</v>
      </c>
      <c r="B76" s="5">
        <f t="shared" ref="B76:G76" si="19">_xlfn.STDEV.S(B80:B93)</f>
        <v>3.8676205021486618</v>
      </c>
      <c r="C76" s="5">
        <f t="shared" si="19"/>
        <v>2.344622346478713</v>
      </c>
      <c r="D76" s="5">
        <f t="shared" si="19"/>
        <v>6.0801288664769609E-2</v>
      </c>
      <c r="E76" s="5">
        <f t="shared" si="19"/>
        <v>0.30661631713603549</v>
      </c>
      <c r="F76" s="5">
        <f t="shared" si="19"/>
        <v>10.98776126729121</v>
      </c>
      <c r="G76" s="5">
        <f t="shared" si="19"/>
        <v>21.588168956002985</v>
      </c>
    </row>
    <row r="77" spans="1:7" ht="18" customHeight="1" x14ac:dyDescent="0.2">
      <c r="A77" s="3" t="s">
        <v>12</v>
      </c>
      <c r="B77" s="5">
        <f t="shared" ref="B77:G77" si="20">B76/SQRT(B78)</f>
        <v>1.0336650586502059</v>
      </c>
      <c r="C77" s="5">
        <f t="shared" si="20"/>
        <v>0.62662668013552347</v>
      </c>
      <c r="D77" s="5">
        <f t="shared" si="20"/>
        <v>1.6249827918422138E-2</v>
      </c>
      <c r="E77" s="5">
        <f t="shared" si="20"/>
        <v>8.1946657708390616E-2</v>
      </c>
      <c r="F77" s="5">
        <f t="shared" si="20"/>
        <v>2.9366027221334829</v>
      </c>
      <c r="G77" s="5">
        <f t="shared" si="20"/>
        <v>5.7696808457966036</v>
      </c>
    </row>
    <row r="78" spans="1:7" ht="18" customHeight="1" x14ac:dyDescent="0.2">
      <c r="A78" s="3" t="s">
        <v>13</v>
      </c>
      <c r="B78" s="6">
        <f>COUNT(B80:B93)</f>
        <v>14</v>
      </c>
      <c r="C78" s="6">
        <f t="shared" ref="C78:G78" si="21">COUNT(C80:C93)</f>
        <v>14</v>
      </c>
      <c r="D78" s="6">
        <f t="shared" si="21"/>
        <v>14</v>
      </c>
      <c r="E78" s="6">
        <f t="shared" si="21"/>
        <v>14</v>
      </c>
      <c r="F78" s="6">
        <f t="shared" si="21"/>
        <v>14</v>
      </c>
      <c r="G78" s="6">
        <f t="shared" si="21"/>
        <v>14</v>
      </c>
    </row>
    <row r="79" spans="1:7" ht="18" customHeight="1" x14ac:dyDescent="0.2">
      <c r="B79" s="7"/>
      <c r="C79" s="7"/>
      <c r="D79" s="7"/>
      <c r="E79" s="7"/>
      <c r="F79" s="7"/>
      <c r="G79" s="7"/>
    </row>
    <row r="80" spans="1:7" ht="18" customHeight="1" x14ac:dyDescent="0.2">
      <c r="B80" s="8">
        <v>19.465999603271399</v>
      </c>
      <c r="C80" s="8">
        <v>-68.766540527343693</v>
      </c>
      <c r="D80" s="8">
        <v>0.51600000000000001</v>
      </c>
      <c r="E80" s="8">
        <v>0.69099999999999995</v>
      </c>
      <c r="F80" s="8">
        <f t="shared" ref="F80:F93" si="22">B80/D80</f>
        <v>37.724805432696506</v>
      </c>
      <c r="G80" s="8">
        <f t="shared" ref="G80:G93" si="23">F80*(10-C80)/(10-(C80+B80))</f>
        <v>50.108352633836127</v>
      </c>
    </row>
    <row r="81" spans="1:7" ht="18" customHeight="1" x14ac:dyDescent="0.2">
      <c r="B81" s="8">
        <v>24.191829681396399</v>
      </c>
      <c r="C81" s="8">
        <v>-64.573707580566406</v>
      </c>
      <c r="D81" s="8">
        <v>0.45100000000000001</v>
      </c>
      <c r="E81" s="8">
        <v>0.56899999999999995</v>
      </c>
      <c r="F81" s="8">
        <f t="shared" si="22"/>
        <v>53.640420579592899</v>
      </c>
      <c r="G81" s="8">
        <f t="shared" si="23"/>
        <v>79.396902330769535</v>
      </c>
    </row>
    <row r="82" spans="1:7" ht="18" customHeight="1" x14ac:dyDescent="0.2">
      <c r="B82" s="8">
        <v>19.3504219055175</v>
      </c>
      <c r="C82" s="8">
        <v>-62.8883247375488</v>
      </c>
      <c r="D82" s="8">
        <v>0.437</v>
      </c>
      <c r="E82" s="8">
        <v>0.31</v>
      </c>
      <c r="F82" s="8">
        <f t="shared" si="22"/>
        <v>44.280141660223109</v>
      </c>
      <c r="G82" s="8">
        <f t="shared" si="23"/>
        <v>60.284493303387571</v>
      </c>
    </row>
    <row r="83" spans="1:7" ht="18" customHeight="1" x14ac:dyDescent="0.2">
      <c r="B83" s="8">
        <v>27.8767910003662</v>
      </c>
      <c r="C83" s="8">
        <v>-63.071083068847599</v>
      </c>
      <c r="D83" s="8">
        <v>0.377</v>
      </c>
      <c r="E83" s="8">
        <v>1.19</v>
      </c>
      <c r="F83" s="8">
        <f t="shared" si="22"/>
        <v>73.943742706541641</v>
      </c>
      <c r="G83" s="8">
        <f t="shared" si="23"/>
        <v>119.55380023530375</v>
      </c>
    </row>
    <row r="84" spans="1:7" ht="18" customHeight="1" x14ac:dyDescent="0.2">
      <c r="B84" s="8">
        <v>24.298479080200099</v>
      </c>
      <c r="C84" s="8">
        <v>-63.058448791503899</v>
      </c>
      <c r="D84" s="8">
        <v>0.40100000000000002</v>
      </c>
      <c r="E84" s="8">
        <v>1.4370000000000001</v>
      </c>
      <c r="F84" s="8">
        <f t="shared" si="22"/>
        <v>60.594710923192267</v>
      </c>
      <c r="G84" s="8">
        <f t="shared" si="23"/>
        <v>90.79077799327969</v>
      </c>
    </row>
    <row r="85" spans="1:7" ht="18" customHeight="1" x14ac:dyDescent="0.2">
      <c r="B85" s="8">
        <v>24.7076110839843</v>
      </c>
      <c r="C85" s="8">
        <v>-63.840198516845703</v>
      </c>
      <c r="D85" s="8">
        <v>0.50600000000000001</v>
      </c>
      <c r="E85" s="8">
        <v>0.64100000000000001</v>
      </c>
      <c r="F85" s="8">
        <f t="shared" si="22"/>
        <v>48.829270916965022</v>
      </c>
      <c r="G85" s="8">
        <f t="shared" si="23"/>
        <v>73.384351330335704</v>
      </c>
    </row>
    <row r="86" spans="1:7" ht="18" customHeight="1" x14ac:dyDescent="0.2">
      <c r="B86" s="8">
        <v>19.5929565429687</v>
      </c>
      <c r="C86" s="8">
        <v>-62.9970893859863</v>
      </c>
      <c r="D86" s="8">
        <v>0.433</v>
      </c>
      <c r="E86" s="8">
        <v>0.749</v>
      </c>
      <c r="F86" s="8">
        <f t="shared" si="22"/>
        <v>45.249322270135565</v>
      </c>
      <c r="G86" s="8">
        <f t="shared" si="23"/>
        <v>61.8504345369265</v>
      </c>
    </row>
    <row r="87" spans="1:7" ht="18" customHeight="1" x14ac:dyDescent="0.2">
      <c r="B87" s="8">
        <v>30.1028137207031</v>
      </c>
      <c r="C87" s="8">
        <v>-66.145294189453097</v>
      </c>
      <c r="D87" s="8">
        <v>0.46</v>
      </c>
      <c r="E87" s="8">
        <v>0.58199999999999996</v>
      </c>
      <c r="F87" s="8">
        <f t="shared" si="22"/>
        <v>65.440899392832819</v>
      </c>
      <c r="G87" s="8">
        <f t="shared" si="23"/>
        <v>108.22650051774981</v>
      </c>
    </row>
    <row r="88" spans="1:7" ht="18" customHeight="1" x14ac:dyDescent="0.2">
      <c r="B88" s="8">
        <v>29.586177825927699</v>
      </c>
      <c r="C88" s="8">
        <v>-61.022537231445298</v>
      </c>
      <c r="D88" s="8">
        <v>0.49199999999999999</v>
      </c>
      <c r="E88" s="8">
        <v>0.34200000000000003</v>
      </c>
      <c r="F88" s="8">
        <f t="shared" si="22"/>
        <v>60.134507776275811</v>
      </c>
      <c r="G88" s="8">
        <f t="shared" si="23"/>
        <v>103.07144205498128</v>
      </c>
    </row>
    <row r="89" spans="1:7" ht="18" customHeight="1" x14ac:dyDescent="0.2">
      <c r="B89" s="8">
        <v>28.958621978759702</v>
      </c>
      <c r="C89" s="8">
        <v>-68.231384277343693</v>
      </c>
      <c r="D89" s="8">
        <v>0.46200000000000002</v>
      </c>
      <c r="E89" s="8">
        <v>0.56899999999999995</v>
      </c>
      <c r="F89" s="8">
        <f t="shared" si="22"/>
        <v>62.680999954025324</v>
      </c>
      <c r="G89" s="8">
        <f t="shared" si="23"/>
        <v>99.519920652640948</v>
      </c>
    </row>
    <row r="90" spans="1:7" ht="18" customHeight="1" x14ac:dyDescent="0.2">
      <c r="B90" s="8">
        <v>20.441450119018501</v>
      </c>
      <c r="C90" s="8">
        <v>-67.5736083984375</v>
      </c>
      <c r="D90" s="8">
        <v>0.55600000000000005</v>
      </c>
      <c r="E90" s="8">
        <v>0.38400000000000001</v>
      </c>
      <c r="F90" s="8">
        <f t="shared" si="22"/>
        <v>36.765198055788666</v>
      </c>
      <c r="G90" s="8">
        <f t="shared" si="23"/>
        <v>49.919505276210423</v>
      </c>
    </row>
    <row r="91" spans="1:7" ht="18" customHeight="1" x14ac:dyDescent="0.2">
      <c r="B91" s="8">
        <v>21.352758407592699</v>
      </c>
      <c r="C91" s="8">
        <v>-67.309379577636705</v>
      </c>
      <c r="D91" s="8">
        <v>0.38300000000000001</v>
      </c>
      <c r="E91" s="8">
        <v>0.60299999999999998</v>
      </c>
      <c r="F91" s="8">
        <f t="shared" si="22"/>
        <v>55.751327434967884</v>
      </c>
      <c r="G91" s="8">
        <f t="shared" si="23"/>
        <v>77.025746810717479</v>
      </c>
    </row>
    <row r="92" spans="1:7" ht="18" customHeight="1" x14ac:dyDescent="0.2">
      <c r="B92" s="8">
        <v>22.6379299163818</v>
      </c>
      <c r="C92" s="8">
        <v>-64.430633544921804</v>
      </c>
      <c r="D92" s="8">
        <v>0.35699999999999998</v>
      </c>
      <c r="E92" s="8">
        <v>0.68300000000000005</v>
      </c>
      <c r="F92" s="8">
        <f t="shared" si="22"/>
        <v>63.411568393226332</v>
      </c>
      <c r="G92" s="8">
        <f t="shared" si="23"/>
        <v>91.127955849444831</v>
      </c>
    </row>
    <row r="93" spans="1:7" ht="18" customHeight="1" x14ac:dyDescent="0.2">
      <c r="B93" s="8">
        <v>22.348669052123999</v>
      </c>
      <c r="C93" s="8">
        <v>-65.084976196289006</v>
      </c>
      <c r="D93" s="8">
        <v>0.36799999999999999</v>
      </c>
      <c r="E93" s="8">
        <v>0.60499999999999998</v>
      </c>
      <c r="F93" s="8">
        <f t="shared" si="22"/>
        <v>60.730078945989128</v>
      </c>
      <c r="G93" s="8">
        <f t="shared" si="23"/>
        <v>86.466360255239763</v>
      </c>
    </row>
    <row r="94" spans="1:7" ht="18" customHeight="1" x14ac:dyDescent="0.2"/>
    <row r="95" spans="1:7" ht="18" customHeight="1" x14ac:dyDescent="0.2">
      <c r="A95" s="1"/>
      <c r="B95" s="1" t="s">
        <v>1</v>
      </c>
      <c r="C95" s="1"/>
      <c r="D95" s="1"/>
      <c r="E95" s="1"/>
      <c r="F95" s="1"/>
      <c r="G95" s="1"/>
    </row>
    <row r="96" spans="1:7" ht="18" customHeight="1" x14ac:dyDescent="0.2">
      <c r="A96" s="1" t="s">
        <v>2</v>
      </c>
      <c r="B96" s="2" t="s">
        <v>3</v>
      </c>
      <c r="C96" s="1"/>
      <c r="D96" s="1"/>
      <c r="E96" s="1"/>
      <c r="F96" s="1"/>
      <c r="G96" s="1"/>
    </row>
    <row r="97" spans="1:7" ht="18" customHeight="1" x14ac:dyDescent="0.2">
      <c r="A97" s="3"/>
      <c r="B97" s="4" t="s">
        <v>4</v>
      </c>
      <c r="C97" s="4" t="s">
        <v>5</v>
      </c>
      <c r="D97" s="4" t="s">
        <v>6</v>
      </c>
      <c r="E97" s="4" t="s">
        <v>7</v>
      </c>
      <c r="F97" s="4" t="s">
        <v>8</v>
      </c>
      <c r="G97" s="4" t="s">
        <v>17</v>
      </c>
    </row>
    <row r="98" spans="1:7" ht="18" customHeight="1" x14ac:dyDescent="0.2">
      <c r="A98" s="3" t="s">
        <v>10</v>
      </c>
      <c r="B98" s="5">
        <f t="shared" ref="B98:G98" si="24">AVERAGE(B103:B113)</f>
        <v>39.903265172784927</v>
      </c>
      <c r="C98" s="5">
        <f t="shared" si="24"/>
        <v>-65.96441581032488</v>
      </c>
      <c r="D98" s="5">
        <f t="shared" si="24"/>
        <v>0.74909090909090914</v>
      </c>
      <c r="E98" s="5">
        <f t="shared" si="24"/>
        <v>2.9206363636363633</v>
      </c>
      <c r="F98" s="5">
        <f t="shared" si="24"/>
        <v>53.543755122779721</v>
      </c>
      <c r="G98" s="5">
        <f t="shared" si="24"/>
        <v>114.20969708150173</v>
      </c>
    </row>
    <row r="99" spans="1:7" ht="18" customHeight="1" x14ac:dyDescent="0.2">
      <c r="A99" s="3" t="s">
        <v>11</v>
      </c>
      <c r="B99" s="5">
        <f t="shared" ref="B99:G99" si="25">_xlfn.STDEV.S(B103:B113)</f>
        <v>4.0168217478966062</v>
      </c>
      <c r="C99" s="5">
        <f t="shared" si="25"/>
        <v>2.9668430266199084</v>
      </c>
      <c r="D99" s="5">
        <f t="shared" si="25"/>
        <v>6.9468632555210907E-2</v>
      </c>
      <c r="E99" s="5">
        <f t="shared" si="25"/>
        <v>0.77527817881419581</v>
      </c>
      <c r="F99" s="5">
        <f t="shared" si="25"/>
        <v>5.9792216730467462</v>
      </c>
      <c r="G99" s="5">
        <f t="shared" si="25"/>
        <v>19.965838960699937</v>
      </c>
    </row>
    <row r="100" spans="1:7" ht="18" customHeight="1" x14ac:dyDescent="0.2">
      <c r="A100" s="3" t="s">
        <v>12</v>
      </c>
      <c r="B100" s="5">
        <f t="shared" ref="B100:G100" si="26">B99/SQRT(B101)</f>
        <v>1.2111173261375083</v>
      </c>
      <c r="C100" s="5">
        <f t="shared" si="26"/>
        <v>0.89453683010733032</v>
      </c>
      <c r="D100" s="5">
        <f t="shared" si="26"/>
        <v>2.0945580807700245E-2</v>
      </c>
      <c r="E100" s="5">
        <f t="shared" si="26"/>
        <v>0.23375516611606803</v>
      </c>
      <c r="F100" s="5">
        <f t="shared" si="26"/>
        <v>1.8028031661688297</v>
      </c>
      <c r="G100" s="5">
        <f t="shared" si="26"/>
        <v>6.019926950663737</v>
      </c>
    </row>
    <row r="101" spans="1:7" ht="18" customHeight="1" x14ac:dyDescent="0.2">
      <c r="A101" s="3" t="s">
        <v>13</v>
      </c>
      <c r="B101" s="6">
        <f t="shared" ref="B101:G101" si="27">COUNT(B103:B113)</f>
        <v>11</v>
      </c>
      <c r="C101" s="6">
        <f t="shared" si="27"/>
        <v>11</v>
      </c>
      <c r="D101" s="6">
        <f t="shared" si="27"/>
        <v>11</v>
      </c>
      <c r="E101" s="6">
        <f t="shared" si="27"/>
        <v>11</v>
      </c>
      <c r="F101" s="6">
        <f t="shared" si="27"/>
        <v>11</v>
      </c>
      <c r="G101" s="6">
        <f t="shared" si="27"/>
        <v>11</v>
      </c>
    </row>
    <row r="102" spans="1:7" ht="18" customHeight="1" x14ac:dyDescent="0.2">
      <c r="B102" s="7"/>
      <c r="C102" s="7"/>
      <c r="D102" s="7"/>
      <c r="E102" s="7"/>
      <c r="F102" s="7"/>
      <c r="G102" s="7"/>
    </row>
    <row r="103" spans="1:7" ht="18" customHeight="1" x14ac:dyDescent="0.2">
      <c r="B103" s="8">
        <v>40.429580688476499</v>
      </c>
      <c r="C103" s="8">
        <v>-64.114982604980398</v>
      </c>
      <c r="D103" s="8">
        <v>0.63200000000000001</v>
      </c>
      <c r="E103" s="8">
        <v>3.823</v>
      </c>
      <c r="F103" s="8">
        <f t="shared" ref="F103:F113" si="28">B103/D103</f>
        <v>63.970855519741292</v>
      </c>
      <c r="G103" s="8">
        <f t="shared" ref="G103:G113" si="29">F103*(10-C103)/(10-(C103+B103))</f>
        <v>140.7493624634007</v>
      </c>
    </row>
    <row r="104" spans="1:7" ht="18" customHeight="1" x14ac:dyDescent="0.2">
      <c r="B104" s="8">
        <v>41.565139770507798</v>
      </c>
      <c r="C104" s="8">
        <v>-63.485103607177699</v>
      </c>
      <c r="D104" s="8">
        <v>0.748</v>
      </c>
      <c r="E104" s="8">
        <v>3.1230000000000002</v>
      </c>
      <c r="F104" s="8">
        <f t="shared" si="28"/>
        <v>55.568368677149465</v>
      </c>
      <c r="G104" s="8">
        <f t="shared" si="29"/>
        <v>127.92769285130208</v>
      </c>
    </row>
    <row r="105" spans="1:7" ht="18" customHeight="1" x14ac:dyDescent="0.2">
      <c r="B105" s="8">
        <v>41.0160522460937</v>
      </c>
      <c r="C105" s="8">
        <v>-64.338905334472599</v>
      </c>
      <c r="D105" s="8">
        <v>0.73399999999999999</v>
      </c>
      <c r="E105" s="8">
        <v>2.67</v>
      </c>
      <c r="F105" s="8">
        <f t="shared" si="28"/>
        <v>55.880180171789782</v>
      </c>
      <c r="G105" s="8">
        <f t="shared" si="29"/>
        <v>124.66133715641098</v>
      </c>
    </row>
    <row r="106" spans="1:7" ht="18" customHeight="1" x14ac:dyDescent="0.2">
      <c r="B106" s="8">
        <v>40.370529174804602</v>
      </c>
      <c r="C106" s="8">
        <v>-65.021812438964801</v>
      </c>
      <c r="D106" s="8">
        <v>0.76600000000000001</v>
      </c>
      <c r="E106" s="8">
        <v>2.6549999999999998</v>
      </c>
      <c r="F106" s="8">
        <f t="shared" si="28"/>
        <v>52.703040698178334</v>
      </c>
      <c r="G106" s="8">
        <f t="shared" si="29"/>
        <v>114.10479675687384</v>
      </c>
    </row>
    <row r="107" spans="1:7" ht="18" customHeight="1" x14ac:dyDescent="0.2">
      <c r="B107" s="8">
        <v>43.847183227538999</v>
      </c>
      <c r="C107" s="8">
        <v>-68.265724182128906</v>
      </c>
      <c r="D107" s="8">
        <v>0.75800000000000001</v>
      </c>
      <c r="E107" s="8">
        <v>2.62</v>
      </c>
      <c r="F107" s="8">
        <f t="shared" si="28"/>
        <v>57.845888162980209</v>
      </c>
      <c r="G107" s="8">
        <f t="shared" si="29"/>
        <v>131.5381245825395</v>
      </c>
    </row>
    <row r="108" spans="1:7" ht="18" customHeight="1" x14ac:dyDescent="0.2">
      <c r="B108" s="8">
        <v>45.680324554443303</v>
      </c>
      <c r="C108" s="8">
        <v>-67.760299682617102</v>
      </c>
      <c r="D108" s="8">
        <v>0.86099999999999999</v>
      </c>
      <c r="E108" s="8">
        <v>2.0840000000000001</v>
      </c>
      <c r="F108" s="8">
        <f t="shared" si="28"/>
        <v>53.054964639306974</v>
      </c>
      <c r="G108" s="8">
        <f t="shared" si="29"/>
        <v>128.60265425766923</v>
      </c>
    </row>
    <row r="109" spans="1:7" ht="18" customHeight="1" x14ac:dyDescent="0.2">
      <c r="B109" s="8">
        <v>40.382461547851499</v>
      </c>
      <c r="C109" s="8">
        <v>-69.082817077636705</v>
      </c>
      <c r="D109" s="8">
        <v>0.72499999999999998</v>
      </c>
      <c r="E109" s="8">
        <v>1.8939999999999999</v>
      </c>
      <c r="F109" s="8">
        <f t="shared" si="28"/>
        <v>55.699946962553796</v>
      </c>
      <c r="G109" s="8">
        <f t="shared" si="29"/>
        <v>113.82088501702599</v>
      </c>
    </row>
    <row r="110" spans="1:7" ht="18" customHeight="1" x14ac:dyDescent="0.2">
      <c r="B110" s="8">
        <v>32.237712860107401</v>
      </c>
      <c r="C110" s="8">
        <v>-62.588665008544901</v>
      </c>
      <c r="D110" s="8">
        <v>0.64200000000000002</v>
      </c>
      <c r="E110" s="8">
        <v>2.589</v>
      </c>
      <c r="F110" s="8">
        <f t="shared" si="28"/>
        <v>50.214506012628348</v>
      </c>
      <c r="G110" s="8">
        <f t="shared" si="29"/>
        <v>90.33253892278691</v>
      </c>
    </row>
    <row r="111" spans="1:7" ht="18" customHeight="1" x14ac:dyDescent="0.2">
      <c r="B111" s="8">
        <v>42.5625190734863</v>
      </c>
      <c r="C111" s="8">
        <v>-72.285217285156193</v>
      </c>
      <c r="D111" s="8">
        <v>0.76200000000000001</v>
      </c>
      <c r="E111" s="8">
        <v>2.4449999999999998</v>
      </c>
      <c r="F111" s="8">
        <f t="shared" si="28"/>
        <v>55.856324243420339</v>
      </c>
      <c r="G111" s="8">
        <f t="shared" si="29"/>
        <v>115.70588061839427</v>
      </c>
    </row>
    <row r="112" spans="1:7" ht="18" customHeight="1" x14ac:dyDescent="0.2">
      <c r="B112" s="8">
        <v>36.344833374023402</v>
      </c>
      <c r="C112" s="8">
        <v>-64.291404724120994</v>
      </c>
      <c r="D112" s="8">
        <v>0.76900000000000002</v>
      </c>
      <c r="E112" s="8">
        <v>4.149</v>
      </c>
      <c r="F112" s="8">
        <f t="shared" si="28"/>
        <v>47.262462124867881</v>
      </c>
      <c r="G112" s="8">
        <f t="shared" si="29"/>
        <v>92.529959283606502</v>
      </c>
    </row>
    <row r="113" spans="1:7" ht="18" customHeight="1" x14ac:dyDescent="0.2">
      <c r="B113" s="8">
        <v>34.499580383300703</v>
      </c>
      <c r="C113" s="8">
        <v>-64.373641967773395</v>
      </c>
      <c r="D113" s="8">
        <v>0.84299999999999997</v>
      </c>
      <c r="E113" s="8">
        <v>4.0750000000000002</v>
      </c>
      <c r="F113" s="8">
        <f t="shared" si="28"/>
        <v>40.924769137960503</v>
      </c>
      <c r="G113" s="8">
        <f t="shared" si="29"/>
        <v>76.333435986508832</v>
      </c>
    </row>
    <row r="114" spans="1:7" ht="18" customHeight="1" x14ac:dyDescent="0.2">
      <c r="B114" s="7"/>
      <c r="C114" s="7"/>
      <c r="D114" s="7"/>
      <c r="E114" s="7"/>
      <c r="F114" s="7"/>
      <c r="G114" s="7"/>
    </row>
    <row r="115" spans="1:7" ht="18" customHeight="1" x14ac:dyDescent="0.2">
      <c r="A115" s="1"/>
      <c r="B115" s="1" t="s">
        <v>19</v>
      </c>
      <c r="C115" s="1"/>
      <c r="D115" s="1"/>
      <c r="E115" s="1"/>
      <c r="F115" s="1"/>
      <c r="G115" s="1"/>
    </row>
    <row r="116" spans="1:7" ht="18" customHeight="1" x14ac:dyDescent="0.2">
      <c r="A116" s="1" t="s">
        <v>2</v>
      </c>
      <c r="B116" s="2" t="s">
        <v>3</v>
      </c>
      <c r="C116" s="1"/>
      <c r="D116" s="1"/>
      <c r="E116" s="1"/>
      <c r="F116" s="1"/>
      <c r="G116" s="1"/>
    </row>
    <row r="117" spans="1:7" ht="18" customHeight="1" x14ac:dyDescent="0.2">
      <c r="A117" s="3"/>
      <c r="B117" s="4" t="s">
        <v>4</v>
      </c>
      <c r="C117" s="4" t="s">
        <v>5</v>
      </c>
      <c r="D117" s="4" t="s">
        <v>6</v>
      </c>
      <c r="E117" s="4" t="s">
        <v>7</v>
      </c>
      <c r="F117" s="4" t="s">
        <v>8</v>
      </c>
      <c r="G117" s="4" t="s">
        <v>17</v>
      </c>
    </row>
    <row r="118" spans="1:7" ht="18" customHeight="1" x14ac:dyDescent="0.2">
      <c r="A118" s="3" t="s">
        <v>10</v>
      </c>
      <c r="B118" s="5">
        <f t="shared" ref="B118:G118" si="30">AVERAGE(B123:B134)</f>
        <v>35.57378625869746</v>
      </c>
      <c r="C118" s="5">
        <f t="shared" si="30"/>
        <v>-63.203248977661083</v>
      </c>
      <c r="D118" s="5">
        <f t="shared" si="30"/>
        <v>0.47908333333333336</v>
      </c>
      <c r="E118" s="5">
        <f t="shared" si="30"/>
        <v>1.5906666666666667</v>
      </c>
      <c r="F118" s="5">
        <f t="shared" si="30"/>
        <v>76.942251844577697</v>
      </c>
      <c r="G118" s="5">
        <f t="shared" si="30"/>
        <v>152.31006526903084</v>
      </c>
    </row>
    <row r="119" spans="1:7" ht="18" customHeight="1" x14ac:dyDescent="0.2">
      <c r="A119" s="3" t="s">
        <v>11</v>
      </c>
      <c r="B119" s="5">
        <f t="shared" ref="B119:G119" si="31">_xlfn.STDEV.S(B123:B134)</f>
        <v>6.2417949432516862</v>
      </c>
      <c r="C119" s="5">
        <f t="shared" si="31"/>
        <v>1.6855822316639357</v>
      </c>
      <c r="D119" s="5">
        <f t="shared" si="31"/>
        <v>0.14399081936222857</v>
      </c>
      <c r="E119" s="5">
        <f t="shared" si="31"/>
        <v>1.038692388914003</v>
      </c>
      <c r="F119" s="5">
        <f t="shared" si="31"/>
        <v>13.704040343294722</v>
      </c>
      <c r="G119" s="5">
        <f t="shared" si="31"/>
        <v>32.811824433654074</v>
      </c>
    </row>
    <row r="120" spans="1:7" ht="18" customHeight="1" x14ac:dyDescent="0.2">
      <c r="A120" s="3" t="s">
        <v>12</v>
      </c>
      <c r="B120" s="5">
        <f t="shared" ref="B120:G120" si="32">B119/SQRT(B121)</f>
        <v>1.801850995356403</v>
      </c>
      <c r="C120" s="5">
        <f t="shared" si="32"/>
        <v>0.48658567759621174</v>
      </c>
      <c r="D120" s="5">
        <f t="shared" si="32"/>
        <v>4.1566569159808726E-2</v>
      </c>
      <c r="E120" s="5">
        <f t="shared" si="32"/>
        <v>0.29984466517235753</v>
      </c>
      <c r="F120" s="5">
        <f t="shared" si="32"/>
        <v>3.9560156905933499</v>
      </c>
      <c r="G120" s="5">
        <f t="shared" si="32"/>
        <v>9.4719578346864601</v>
      </c>
    </row>
    <row r="121" spans="1:7" ht="18" customHeight="1" x14ac:dyDescent="0.2">
      <c r="A121" s="3" t="s">
        <v>13</v>
      </c>
      <c r="B121" s="6">
        <f t="shared" ref="B121:G121" si="33">COUNT(B123:B134)</f>
        <v>12</v>
      </c>
      <c r="C121" s="6">
        <f t="shared" si="33"/>
        <v>12</v>
      </c>
      <c r="D121" s="6">
        <f t="shared" si="33"/>
        <v>12</v>
      </c>
      <c r="E121" s="6">
        <f t="shared" si="33"/>
        <v>12</v>
      </c>
      <c r="F121" s="6">
        <f t="shared" si="33"/>
        <v>12</v>
      </c>
      <c r="G121" s="6">
        <f t="shared" si="33"/>
        <v>12</v>
      </c>
    </row>
    <row r="122" spans="1:7" ht="18" customHeight="1" x14ac:dyDescent="0.2">
      <c r="B122" s="7"/>
      <c r="C122" s="7"/>
      <c r="D122" s="7"/>
      <c r="E122" s="7"/>
      <c r="F122" s="7"/>
      <c r="G122" s="7"/>
    </row>
    <row r="123" spans="1:7" ht="18" customHeight="1" x14ac:dyDescent="0.2">
      <c r="B123" s="8">
        <v>34.140491485595703</v>
      </c>
      <c r="C123" s="8">
        <v>-61.188423156738203</v>
      </c>
      <c r="D123" s="8">
        <v>0.33600000000000002</v>
      </c>
      <c r="E123" s="8">
        <v>2.0209999999999999</v>
      </c>
      <c r="F123" s="8">
        <f t="shared" ref="F123:F134" si="34">B123/D123</f>
        <v>101.60860561189197</v>
      </c>
      <c r="G123" s="8">
        <f t="shared" ref="G123:G134" si="35">F123*(10-C123)/(10-(C123+B123))</f>
        <v>195.24319135741982</v>
      </c>
    </row>
    <row r="124" spans="1:7" ht="18" customHeight="1" x14ac:dyDescent="0.2">
      <c r="B124" s="8">
        <v>37.603702545166001</v>
      </c>
      <c r="C124" s="8">
        <v>-62.577049255371001</v>
      </c>
      <c r="D124" s="8">
        <v>0.41599999999999998</v>
      </c>
      <c r="E124" s="8">
        <v>1.536</v>
      </c>
      <c r="F124" s="8">
        <f t="shared" si="34"/>
        <v>90.39351573357213</v>
      </c>
      <c r="G124" s="8">
        <f t="shared" si="35"/>
        <v>187.58555474038488</v>
      </c>
    </row>
    <row r="125" spans="1:7" ht="18" customHeight="1" x14ac:dyDescent="0.2">
      <c r="B125" s="8">
        <v>38.963836669921797</v>
      </c>
      <c r="C125" s="8">
        <v>-62.421379089355398</v>
      </c>
      <c r="D125" s="8">
        <v>0.47199999999999998</v>
      </c>
      <c r="E125" s="8">
        <v>2.6</v>
      </c>
      <c r="F125" s="8">
        <f t="shared" si="34"/>
        <v>82.55050141932584</v>
      </c>
      <c r="G125" s="8">
        <f t="shared" si="35"/>
        <v>178.68679899910518</v>
      </c>
    </row>
    <row r="126" spans="1:7" ht="18" customHeight="1" x14ac:dyDescent="0.2">
      <c r="B126" s="8">
        <v>40.2965698242187</v>
      </c>
      <c r="C126" s="8">
        <v>-62.7819213867187</v>
      </c>
      <c r="D126" s="8">
        <v>0.437</v>
      </c>
      <c r="E126" s="8">
        <v>1.734</v>
      </c>
      <c r="F126" s="8">
        <f t="shared" si="34"/>
        <v>92.211830261370025</v>
      </c>
      <c r="G126" s="8">
        <f t="shared" si="35"/>
        <v>206.59632290253072</v>
      </c>
    </row>
    <row r="127" spans="1:7" ht="18" customHeight="1" x14ac:dyDescent="0.2">
      <c r="B127" s="8">
        <v>38.106815338134702</v>
      </c>
      <c r="C127" s="8">
        <v>-64.184593200683494</v>
      </c>
      <c r="D127" s="8">
        <v>0.52300000000000002</v>
      </c>
      <c r="E127" s="8">
        <v>1.605</v>
      </c>
      <c r="F127" s="8">
        <f t="shared" si="34"/>
        <v>72.861979614024278</v>
      </c>
      <c r="G127" s="8">
        <f t="shared" si="35"/>
        <v>149.82176391395464</v>
      </c>
    </row>
    <row r="128" spans="1:7" ht="18" customHeight="1" x14ac:dyDescent="0.2">
      <c r="B128" s="8">
        <v>40.6353149414062</v>
      </c>
      <c r="C128" s="8">
        <v>-65.207763671875</v>
      </c>
      <c r="D128" s="8">
        <v>0.67400000000000004</v>
      </c>
      <c r="E128" s="8">
        <v>1.6850000000000001</v>
      </c>
      <c r="F128" s="8">
        <f t="shared" si="34"/>
        <v>60.289784779534415</v>
      </c>
      <c r="G128" s="8">
        <f t="shared" si="35"/>
        <v>131.15240753922572</v>
      </c>
    </row>
    <row r="129" spans="2:7" ht="18" customHeight="1" x14ac:dyDescent="0.2">
      <c r="B129" s="8">
        <v>35.732105255126903</v>
      </c>
      <c r="C129" s="8">
        <v>-61.293830871582003</v>
      </c>
      <c r="D129" s="8">
        <v>0.54100000000000004</v>
      </c>
      <c r="E129" s="8">
        <v>2.4809999999999999</v>
      </c>
      <c r="F129" s="8">
        <f t="shared" si="34"/>
        <v>66.048253706334378</v>
      </c>
      <c r="G129" s="8">
        <f t="shared" si="35"/>
        <v>132.41295093182637</v>
      </c>
    </row>
    <row r="130" spans="2:7" ht="18" customHeight="1" x14ac:dyDescent="0.2">
      <c r="B130" s="8">
        <v>46.788509368896399</v>
      </c>
      <c r="C130" s="8">
        <v>-65.458450317382798</v>
      </c>
      <c r="D130" s="8">
        <v>0.81799999999999995</v>
      </c>
      <c r="E130" s="8">
        <v>3.702</v>
      </c>
      <c r="F130" s="8">
        <f t="shared" si="34"/>
        <v>57.198666710142298</v>
      </c>
      <c r="G130" s="8">
        <f t="shared" si="35"/>
        <v>150.54522637221112</v>
      </c>
    </row>
    <row r="131" spans="2:7" ht="18" customHeight="1" x14ac:dyDescent="0.2">
      <c r="B131" s="8">
        <v>29.7375888824462</v>
      </c>
      <c r="C131" s="8">
        <v>-63.831218719482401</v>
      </c>
      <c r="D131" s="8">
        <v>0.34399999999999997</v>
      </c>
      <c r="E131" s="8">
        <v>0.44900000000000001</v>
      </c>
      <c r="F131" s="8">
        <f t="shared" si="34"/>
        <v>86.44647930943664</v>
      </c>
      <c r="G131" s="8">
        <f t="shared" si="35"/>
        <v>144.74764143965581</v>
      </c>
    </row>
    <row r="132" spans="2:7" ht="18" customHeight="1" x14ac:dyDescent="0.2">
      <c r="B132" s="8">
        <v>30.606660842895501</v>
      </c>
      <c r="C132" s="8">
        <v>-61.649242401122997</v>
      </c>
      <c r="D132" s="8">
        <v>0.41299999999999998</v>
      </c>
      <c r="E132" s="8">
        <v>0.45</v>
      </c>
      <c r="F132" s="8">
        <f t="shared" si="34"/>
        <v>74.108137634129548</v>
      </c>
      <c r="G132" s="8">
        <f t="shared" si="35"/>
        <v>129.37275667492995</v>
      </c>
    </row>
    <row r="133" spans="2:7" ht="18" customHeight="1" x14ac:dyDescent="0.2">
      <c r="B133" s="8">
        <v>30.9880676269531</v>
      </c>
      <c r="C133" s="8">
        <v>-65.978713989257798</v>
      </c>
      <c r="D133" s="8">
        <v>0.43099999999999999</v>
      </c>
      <c r="E133" s="8">
        <v>0.41599999999999998</v>
      </c>
      <c r="F133" s="8">
        <f t="shared" si="34"/>
        <v>71.898068740030396</v>
      </c>
      <c r="G133" s="8">
        <f t="shared" si="35"/>
        <v>121.41907802764298</v>
      </c>
    </row>
    <row r="134" spans="2:7" ht="18" customHeight="1" x14ac:dyDescent="0.2">
      <c r="B134" s="8">
        <v>23.285772323608299</v>
      </c>
      <c r="C134" s="8">
        <v>-61.866401672363203</v>
      </c>
      <c r="D134" s="8">
        <v>0.34399999999999997</v>
      </c>
      <c r="E134" s="8">
        <v>0.40899999999999997</v>
      </c>
      <c r="F134" s="8">
        <f t="shared" si="34"/>
        <v>67.691198615140408</v>
      </c>
      <c r="G134" s="8">
        <f t="shared" si="35"/>
        <v>100.13709032948286</v>
      </c>
    </row>
    <row r="135" spans="2:7" ht="18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Andrew Frank</dc:creator>
  <cp:lastModifiedBy>C. Andrew Frank</cp:lastModifiedBy>
  <dcterms:created xsi:type="dcterms:W3CDTF">2019-05-20T16:18:58Z</dcterms:created>
  <dcterms:modified xsi:type="dcterms:W3CDTF">2019-05-20T16:19:31Z</dcterms:modified>
</cp:coreProperties>
</file>